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uzoamaka_anyanwu_frontiersin_net/Documents/Desktop/"/>
    </mc:Choice>
  </mc:AlternateContent>
  <xr:revisionPtr revIDLastSave="0" documentId="8_{7C675B2D-C9ED-473B-A2E0-972E09969FFC}" xr6:coauthVersionLast="47" xr6:coauthVersionMax="47" xr10:uidLastSave="{00000000-0000-0000-0000-000000000000}"/>
  <bookViews>
    <workbookView xWindow="-120" yWindow="-120" windowWidth="29040" windowHeight="15840" activeTab="6" xr2:uid="{00000000-000D-0000-FFFF-FFFF00000000}"/>
  </bookViews>
  <sheets>
    <sheet name="Table S1" sheetId="12" r:id="rId1"/>
    <sheet name="Table S2" sheetId="2" r:id="rId2"/>
    <sheet name="Table S3" sheetId="3" r:id="rId3"/>
    <sheet name="Table S4" sheetId="4" r:id="rId4"/>
    <sheet name="Table S5" sheetId="9" r:id="rId5"/>
    <sheet name="Table S6" sheetId="10" r:id="rId6"/>
    <sheet name="Table S7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" i="12" l="1"/>
  <c r="F7" i="12"/>
  <c r="F6" i="12"/>
  <c r="F5" i="12"/>
  <c r="F4" i="12"/>
  <c r="F3" i="12"/>
</calcChain>
</file>

<file path=xl/sharedStrings.xml><?xml version="1.0" encoding="utf-8"?>
<sst xmlns="http://schemas.openxmlformats.org/spreadsheetml/2006/main" count="708" uniqueCount="187">
  <si>
    <t>exposure</t>
  </si>
  <si>
    <t>SNP</t>
  </si>
  <si>
    <t>T</t>
  </si>
  <si>
    <t>C</t>
  </si>
  <si>
    <t>A</t>
  </si>
  <si>
    <t>G</t>
  </si>
  <si>
    <t>pos.exposure</t>
  </si>
  <si>
    <t>beta.exposure</t>
  </si>
  <si>
    <t>se.exposure</t>
  </si>
  <si>
    <t>pval.exposure</t>
  </si>
  <si>
    <t>samplesize.exposure</t>
  </si>
  <si>
    <t>id.exposure</t>
  </si>
  <si>
    <t>effect_allele.exposure</t>
  </si>
  <si>
    <t>other_allele.exposure</t>
  </si>
  <si>
    <t>eaf.exposure</t>
  </si>
  <si>
    <t>rs12126142</t>
  </si>
  <si>
    <t>rs3761959</t>
  </si>
  <si>
    <t>rs61828284</t>
  </si>
  <si>
    <t>rs2258734</t>
  </si>
  <si>
    <t>rs28411352</t>
  </si>
  <si>
    <t>rs2301888</t>
  </si>
  <si>
    <t>rs6679677</t>
  </si>
  <si>
    <t>rs1234313</t>
  </si>
  <si>
    <t>rs2076616</t>
  </si>
  <si>
    <t>rs10911902</t>
  </si>
  <si>
    <t>rs28421442</t>
  </si>
  <si>
    <t>rs12466919</t>
  </si>
  <si>
    <t>rs11123811</t>
  </si>
  <si>
    <t>rs11889341</t>
  </si>
  <si>
    <t>rs1858037</t>
  </si>
  <si>
    <t>rs1355208</t>
  </si>
  <si>
    <t>rs3087243</t>
  </si>
  <si>
    <t>rs3806624</t>
  </si>
  <si>
    <t>rs4602367</t>
  </si>
  <si>
    <t>rs13103285</t>
  </si>
  <si>
    <t>rs34046593</t>
  </si>
  <si>
    <t>rs403214</t>
  </si>
  <si>
    <t>rs2918392</t>
  </si>
  <si>
    <t>rs7731626</t>
  </si>
  <si>
    <t>rs244685</t>
  </si>
  <si>
    <t>rs3025669</t>
  </si>
  <si>
    <t>rs9258357</t>
  </si>
  <si>
    <t>rs115521560</t>
  </si>
  <si>
    <t>rs9271365</t>
  </si>
  <si>
    <t>rs62422878</t>
  </si>
  <si>
    <t>rs12530098</t>
  </si>
  <si>
    <t>rs1611236</t>
  </si>
  <si>
    <t>rs71565312</t>
  </si>
  <si>
    <t>rs212389</t>
  </si>
  <si>
    <t>rs112733823</t>
  </si>
  <si>
    <t>rs139395255</t>
  </si>
  <si>
    <t>rs114508013</t>
  </si>
  <si>
    <t>rs5020946</t>
  </si>
  <si>
    <t>rs41316148</t>
  </si>
  <si>
    <t>rs2233424</t>
  </si>
  <si>
    <t>rs7749323</t>
  </si>
  <si>
    <t>rs9405192</t>
  </si>
  <si>
    <t>rs11754264</t>
  </si>
  <si>
    <t>rs146305655</t>
  </si>
  <si>
    <t>rs76153210</t>
  </si>
  <si>
    <t>rs1571878</t>
  </si>
  <si>
    <t>rs117026326</t>
  </si>
  <si>
    <t>rs42034</t>
  </si>
  <si>
    <t>rs740122</t>
  </si>
  <si>
    <t>rs4717901</t>
  </si>
  <si>
    <t>rs3757387</t>
  </si>
  <si>
    <t>rs9693589</t>
  </si>
  <si>
    <t>rs10435844</t>
  </si>
  <si>
    <t>rs11574914</t>
  </si>
  <si>
    <t>rs3134883</t>
  </si>
  <si>
    <t>rs502919</t>
  </si>
  <si>
    <t>rs7097397</t>
  </si>
  <si>
    <t>rs71508903</t>
  </si>
  <si>
    <t>rs2275806</t>
  </si>
  <si>
    <t>rs1538981</t>
  </si>
  <si>
    <t>rs6479800</t>
  </si>
  <si>
    <t>rs7105899</t>
  </si>
  <si>
    <t>rs6421571</t>
  </si>
  <si>
    <t>rs9943599</t>
  </si>
  <si>
    <t>rs34502849</t>
  </si>
  <si>
    <t>rs4409785</t>
  </si>
  <si>
    <t>rs660442</t>
  </si>
  <si>
    <t>rs4963581</t>
  </si>
  <si>
    <t>rs4622308</t>
  </si>
  <si>
    <t>rs9532434</t>
  </si>
  <si>
    <t>rs1595260</t>
  </si>
  <si>
    <t>rs1950897</t>
  </si>
  <si>
    <t>rs2841275</t>
  </si>
  <si>
    <t>rs7170107</t>
  </si>
  <si>
    <t>rs8032939</t>
  </si>
  <si>
    <t>rs12918327</t>
  </si>
  <si>
    <t>rs7206670</t>
  </si>
  <si>
    <t>rs9927316</t>
  </si>
  <si>
    <t>rs4795400</t>
  </si>
  <si>
    <t>rs2847297</t>
  </si>
  <si>
    <t>rs34536443</t>
  </si>
  <si>
    <t>rs6011186</t>
  </si>
  <si>
    <t>rs1883832</t>
  </si>
  <si>
    <t>rs7278257</t>
  </si>
  <si>
    <t>rs1893592</t>
  </si>
  <si>
    <t>rs2073609</t>
  </si>
  <si>
    <t>rs8126756</t>
  </si>
  <si>
    <t>rs2069235</t>
  </si>
  <si>
    <t>rs5754104</t>
  </si>
  <si>
    <t>rs5912815</t>
  </si>
  <si>
    <t>mr_keep.exposure</t>
  </si>
  <si>
    <t>pval_origin.exposure</t>
  </si>
  <si>
    <t>data_source.exposure</t>
  </si>
  <si>
    <t>rs1265109</t>
  </si>
  <si>
    <t>reported</t>
  </si>
  <si>
    <t>APbkq3</t>
  </si>
  <si>
    <t>textfile</t>
  </si>
  <si>
    <t>rs3998320</t>
  </si>
  <si>
    <t>rs984685</t>
  </si>
  <si>
    <t>rs183988210</t>
  </si>
  <si>
    <t>rs35139284</t>
  </si>
  <si>
    <t>rs78091800</t>
  </si>
  <si>
    <t>APbkq3</t>
    <phoneticPr fontId="2" type="noConversion"/>
  </si>
  <si>
    <t>rs12663418</t>
  </si>
  <si>
    <t>rvwbpi</t>
  </si>
  <si>
    <t>rs3134776</t>
  </si>
  <si>
    <t>rs72502585</t>
  </si>
  <si>
    <t>rs77886609</t>
  </si>
  <si>
    <t>rs9822569</t>
  </si>
  <si>
    <t>OOU6Fj</t>
  </si>
  <si>
    <t>rs183961736</t>
  </si>
  <si>
    <t>rs9273324</t>
  </si>
  <si>
    <t>rs4713573</t>
  </si>
  <si>
    <t>rs527253850</t>
  </si>
  <si>
    <t>rs11986441</t>
  </si>
  <si>
    <t>rs45547533</t>
  </si>
  <si>
    <t>rs117000393</t>
  </si>
  <si>
    <t>rs75137434</t>
  </si>
  <si>
    <t>rs308599</t>
  </si>
  <si>
    <t>rs147067615</t>
  </si>
  <si>
    <t>rs72878123</t>
  </si>
  <si>
    <t>rs1789464</t>
  </si>
  <si>
    <t>rs35204149</t>
  </si>
  <si>
    <t>rs116940908</t>
  </si>
  <si>
    <t>rs4533464</t>
  </si>
  <si>
    <t>segHRm</t>
  </si>
  <si>
    <t>rs26481</t>
  </si>
  <si>
    <t>rs139591095</t>
  </si>
  <si>
    <t>rs1611741</t>
  </si>
  <si>
    <t>rs3130791</t>
  </si>
  <si>
    <t>rs58742490</t>
  </si>
  <si>
    <t>rs6912382</t>
  </si>
  <si>
    <t>rs9277418</t>
  </si>
  <si>
    <t>rs12190850</t>
  </si>
  <si>
    <t>rs181316459</t>
  </si>
  <si>
    <t>rs11659764</t>
  </si>
  <si>
    <t>rs2476601</t>
  </si>
  <si>
    <t>cx3nLi</t>
  </si>
  <si>
    <t>rs10801555</t>
  </si>
  <si>
    <t>rs3094549</t>
  </si>
  <si>
    <t>rs9261418</t>
  </si>
  <si>
    <t>rs2534676</t>
  </si>
  <si>
    <t>rs915894</t>
  </si>
  <si>
    <t>rs3957146</t>
  </si>
  <si>
    <t>rs78659402</t>
  </si>
  <si>
    <t>rs11200632</t>
  </si>
  <si>
    <t>rs3842753</t>
  </si>
  <si>
    <t>rs7101614</t>
  </si>
  <si>
    <t>rs653178</t>
  </si>
  <si>
    <t>Table S7. 12 index SNPs represented genetically predicted DCR</t>
    <phoneticPr fontId="2" type="noConversion"/>
  </si>
  <si>
    <t>Table S6. 11 index SNPs represented genetically predicted DSCIC</t>
    <phoneticPr fontId="2" type="noConversion"/>
  </si>
  <si>
    <t>Table S5. 15 index SNPs represented genetically predicted JIA</t>
    <phoneticPr fontId="2" type="noConversion"/>
  </si>
  <si>
    <t>Table S4. 4 index SNPs represented genetically predicted PsA</t>
    <phoneticPr fontId="2" type="noConversion"/>
  </si>
  <si>
    <t>Table S3. 6 index SNPs represented genetically predicted AS</t>
    <phoneticPr fontId="2" type="noConversion"/>
  </si>
  <si>
    <t>Table S2. 90 index SNPs represented genetically predicted RA</t>
    <phoneticPr fontId="2" type="noConversion"/>
  </si>
  <si>
    <t>Table S1. Basic information of population in the study.</t>
    <phoneticPr fontId="2" type="noConversion"/>
  </si>
  <si>
    <t>Exposure/Outcome</t>
    <phoneticPr fontId="2" type="noConversion"/>
  </si>
  <si>
    <t>Consortium</t>
    <phoneticPr fontId="2" type="noConversion"/>
  </si>
  <si>
    <t>Ethnicity</t>
    <phoneticPr fontId="2" type="noConversion"/>
  </si>
  <si>
    <t>Case (n)</t>
    <phoneticPr fontId="2" type="noConversion"/>
  </si>
  <si>
    <t>Control (n)</t>
    <phoneticPr fontId="2" type="noConversion"/>
  </si>
  <si>
    <t>Sample Size (n)</t>
    <phoneticPr fontId="2" type="noConversion"/>
  </si>
  <si>
    <t>RA</t>
    <phoneticPr fontId="2" type="noConversion"/>
  </si>
  <si>
    <t>NA</t>
    <phoneticPr fontId="2" type="noConversion"/>
  </si>
  <si>
    <t>European</t>
    <phoneticPr fontId="2" type="noConversion"/>
  </si>
  <si>
    <t>AS</t>
    <phoneticPr fontId="2" type="noConversion"/>
  </si>
  <si>
    <t>UKB</t>
    <phoneticPr fontId="2" type="noConversion"/>
  </si>
  <si>
    <t>PsA</t>
    <phoneticPr fontId="2" type="noConversion"/>
  </si>
  <si>
    <t>JIA</t>
    <phoneticPr fontId="2" type="noConversion"/>
  </si>
  <si>
    <t>DSCIC</t>
    <phoneticPr fontId="2" type="noConversion"/>
  </si>
  <si>
    <t>FinnGen</t>
    <phoneticPr fontId="2" type="noConversion"/>
  </si>
  <si>
    <t>DC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204"/>
      <scheme val="minor"/>
    </font>
    <font>
      <sz val="9"/>
      <name val="Calibri"/>
      <family val="3"/>
      <charset val="134"/>
      <scheme val="minor"/>
    </font>
    <font>
      <sz val="12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11" fontId="0" fillId="0" borderId="0" xfId="0" applyNumberForma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1" fillId="0" borderId="0" xfId="1"/>
    <xf numFmtId="3" fontId="0" fillId="0" borderId="0" xfId="0" applyNumberFormat="1"/>
    <xf numFmtId="0" fontId="3" fillId="0" borderId="0" xfId="0" applyFont="1"/>
    <xf numFmtId="0" fontId="0" fillId="0" borderId="1" xfId="0" applyBorder="1"/>
    <xf numFmtId="0" fontId="0" fillId="0" borderId="2" xfId="0" applyBorder="1"/>
    <xf numFmtId="3" fontId="0" fillId="0" borderId="2" xfId="0" applyNumberFormat="1" applyBorder="1"/>
    <xf numFmtId="0" fontId="0" fillId="0" borderId="0" xfId="0" applyAlignment="1">
      <alignment horizontal="center"/>
    </xf>
  </cellXfs>
  <cellStyles count="2">
    <cellStyle name="Normal" xfId="0" builtinId="0"/>
    <cellStyle name="Standard 2" xfId="1" xr:uid="{2B0051A5-7AE0-4E23-8880-72F081738712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39B40-60C9-4DEA-AEF8-1B39C822E944}">
  <dimension ref="A1:G8"/>
  <sheetViews>
    <sheetView workbookViewId="0">
      <selection activeCell="D11" sqref="D11"/>
    </sheetView>
  </sheetViews>
  <sheetFormatPr defaultRowHeight="15"/>
  <cols>
    <col min="1" max="1" width="20.7109375" customWidth="1"/>
    <col min="2" max="2" width="12.140625" customWidth="1"/>
    <col min="4" max="4" width="12.5703125" customWidth="1"/>
    <col min="5" max="5" width="13.140625" customWidth="1"/>
    <col min="6" max="6" width="16" customWidth="1"/>
  </cols>
  <sheetData>
    <row r="1" spans="1:7">
      <c r="A1" s="10" t="s">
        <v>170</v>
      </c>
      <c r="B1" s="10"/>
      <c r="C1" s="10"/>
      <c r="D1" s="10"/>
      <c r="E1" s="10"/>
      <c r="F1" s="10"/>
      <c r="G1" s="10"/>
    </row>
    <row r="2" spans="1:7">
      <c r="A2" s="7" t="s">
        <v>171</v>
      </c>
      <c r="B2" s="7" t="s">
        <v>172</v>
      </c>
      <c r="C2" s="7" t="s">
        <v>173</v>
      </c>
      <c r="D2" s="7" t="s">
        <v>174</v>
      </c>
      <c r="E2" s="7" t="s">
        <v>175</v>
      </c>
      <c r="F2" s="7" t="s">
        <v>176</v>
      </c>
    </row>
    <row r="3" spans="1:7">
      <c r="A3" t="s">
        <v>177</v>
      </c>
      <c r="B3" t="s">
        <v>178</v>
      </c>
      <c r="C3" t="s">
        <v>179</v>
      </c>
      <c r="D3" s="5">
        <v>14361</v>
      </c>
      <c r="E3" s="5">
        <v>43923</v>
      </c>
      <c r="F3" s="5">
        <f>D3+E3</f>
        <v>58284</v>
      </c>
    </row>
    <row r="4" spans="1:7">
      <c r="A4" t="s">
        <v>180</v>
      </c>
      <c r="B4" t="s">
        <v>181</v>
      </c>
      <c r="C4" t="s">
        <v>179</v>
      </c>
      <c r="D4">
        <v>495</v>
      </c>
      <c r="E4" s="5">
        <v>371238</v>
      </c>
      <c r="F4" s="5">
        <f t="shared" ref="F4:F8" si="0">D4+E4</f>
        <v>371733</v>
      </c>
    </row>
    <row r="5" spans="1:7">
      <c r="A5" t="s">
        <v>182</v>
      </c>
      <c r="B5" t="s">
        <v>181</v>
      </c>
      <c r="C5" t="s">
        <v>179</v>
      </c>
      <c r="D5">
        <v>887</v>
      </c>
      <c r="E5" s="5">
        <v>406978</v>
      </c>
      <c r="F5" s="5">
        <f t="shared" si="0"/>
        <v>407865</v>
      </c>
    </row>
    <row r="6" spans="1:7">
      <c r="A6" t="s">
        <v>183</v>
      </c>
      <c r="B6" t="s">
        <v>181</v>
      </c>
      <c r="C6" t="s">
        <v>179</v>
      </c>
      <c r="D6">
        <v>216</v>
      </c>
      <c r="E6" s="5">
        <v>409001</v>
      </c>
      <c r="F6" s="5">
        <f t="shared" si="0"/>
        <v>409217</v>
      </c>
    </row>
    <row r="7" spans="1:7" ht="15.75">
      <c r="A7" s="6" t="s">
        <v>184</v>
      </c>
      <c r="B7" t="s">
        <v>185</v>
      </c>
      <c r="C7" t="s">
        <v>179</v>
      </c>
      <c r="D7" s="5">
        <v>19463</v>
      </c>
      <c r="E7" s="5">
        <v>357814</v>
      </c>
      <c r="F7" s="5">
        <f t="shared" si="0"/>
        <v>377277</v>
      </c>
    </row>
    <row r="8" spans="1:7">
      <c r="A8" s="8" t="s">
        <v>186</v>
      </c>
      <c r="B8" s="8" t="s">
        <v>185</v>
      </c>
      <c r="C8" s="8" t="s">
        <v>179</v>
      </c>
      <c r="D8" s="9">
        <v>32708</v>
      </c>
      <c r="E8" s="9">
        <v>344569</v>
      </c>
      <c r="F8" s="9">
        <f t="shared" si="0"/>
        <v>377277</v>
      </c>
    </row>
  </sheetData>
  <mergeCells count="1">
    <mergeCell ref="A1:G1"/>
  </mergeCells>
  <phoneticPr fontId="2" type="noConversion"/>
  <conditionalFormatting sqref="A1">
    <cfRule type="duplicateValues" dxfId="7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F6FB8-58C1-4CA8-9BA2-6420F1D7DA86}">
  <dimension ref="A1:I131"/>
  <sheetViews>
    <sheetView topLeftCell="A28" workbookViewId="0">
      <selection sqref="A1:G1"/>
    </sheetView>
  </sheetViews>
  <sheetFormatPr defaultRowHeight="15"/>
  <cols>
    <col min="1" max="1" width="12.140625" customWidth="1"/>
    <col min="2" max="2" width="12.42578125" customWidth="1"/>
    <col min="3" max="3" width="12.28515625" customWidth="1"/>
    <col min="4" max="4" width="10.140625" customWidth="1"/>
  </cols>
  <sheetData>
    <row r="1" spans="1:9">
      <c r="A1" s="10" t="s">
        <v>169</v>
      </c>
      <c r="B1" s="10"/>
      <c r="C1" s="10"/>
      <c r="D1" s="10"/>
      <c r="E1" s="10"/>
      <c r="F1" s="10"/>
      <c r="G1" s="10"/>
    </row>
    <row r="2" spans="1:9">
      <c r="A2" s="2" t="s">
        <v>6</v>
      </c>
      <c r="B2" s="2" t="s">
        <v>7</v>
      </c>
      <c r="C2" s="2" t="s">
        <v>8</v>
      </c>
      <c r="D2" s="2" t="s">
        <v>9</v>
      </c>
      <c r="E2" s="2" t="s">
        <v>10</v>
      </c>
      <c r="F2" s="2" t="s">
        <v>1</v>
      </c>
      <c r="G2" s="2" t="s">
        <v>12</v>
      </c>
      <c r="H2" s="2" t="s">
        <v>13</v>
      </c>
      <c r="I2" s="2" t="s">
        <v>14</v>
      </c>
    </row>
    <row r="3" spans="1:9">
      <c r="A3" s="2">
        <v>154425456</v>
      </c>
      <c r="B3" s="2">
        <v>-7.51E-2</v>
      </c>
      <c r="C3" s="2">
        <v>1.1599999999999999E-2</v>
      </c>
      <c r="D3" s="3">
        <v>1.01E-10</v>
      </c>
      <c r="E3" s="2">
        <v>58284</v>
      </c>
      <c r="F3" s="2" t="s">
        <v>15</v>
      </c>
      <c r="G3" s="2" t="s">
        <v>4</v>
      </c>
      <c r="H3" s="2" t="s">
        <v>5</v>
      </c>
      <c r="I3" s="2">
        <v>0.2969</v>
      </c>
    </row>
    <row r="4" spans="1:9">
      <c r="A4" s="2">
        <v>157669278</v>
      </c>
      <c r="B4" s="2">
        <v>7.4399999999999994E-2</v>
      </c>
      <c r="C4" s="2">
        <v>1.15E-2</v>
      </c>
      <c r="D4" s="3">
        <v>9.6399999999999998E-11</v>
      </c>
      <c r="E4" s="2">
        <v>58284</v>
      </c>
      <c r="F4" s="2" t="s">
        <v>16</v>
      </c>
      <c r="G4" s="2" t="s">
        <v>2</v>
      </c>
      <c r="H4" s="2" t="s">
        <v>3</v>
      </c>
      <c r="I4" s="2">
        <v>0.30690000000000001</v>
      </c>
    </row>
    <row r="5" spans="1:9">
      <c r="A5" s="2">
        <v>173299743</v>
      </c>
      <c r="B5" s="2">
        <v>-0.20180000000000001</v>
      </c>
      <c r="C5" s="2">
        <v>3.4799999999999998E-2</v>
      </c>
      <c r="D5" s="3">
        <v>6.3300000000000003E-9</v>
      </c>
      <c r="E5" s="2">
        <v>58284</v>
      </c>
      <c r="F5" s="2" t="s">
        <v>17</v>
      </c>
      <c r="G5" s="2" t="s">
        <v>2</v>
      </c>
      <c r="H5" s="2" t="s">
        <v>3</v>
      </c>
      <c r="I5" s="2">
        <v>3.8600000000000002E-2</v>
      </c>
    </row>
    <row r="6" spans="1:9">
      <c r="A6" s="2">
        <v>2483961</v>
      </c>
      <c r="B6" s="2">
        <v>-9.2100000000000001E-2</v>
      </c>
      <c r="C6" s="2">
        <v>1.23E-2</v>
      </c>
      <c r="D6" s="3">
        <v>6.04E-14</v>
      </c>
      <c r="E6" s="2">
        <v>58284</v>
      </c>
      <c r="F6" s="2" t="s">
        <v>18</v>
      </c>
      <c r="G6" s="2" t="s">
        <v>4</v>
      </c>
      <c r="H6" s="2" t="s">
        <v>5</v>
      </c>
      <c r="I6" s="2">
        <v>0.2989</v>
      </c>
    </row>
    <row r="7" spans="1:9">
      <c r="A7" s="2">
        <v>38278579</v>
      </c>
      <c r="B7" s="2">
        <v>9.1399999999999995E-2</v>
      </c>
      <c r="C7" s="2">
        <v>1.3599999999999999E-2</v>
      </c>
      <c r="D7" s="3">
        <v>1.66E-11</v>
      </c>
      <c r="E7" s="2">
        <v>58284</v>
      </c>
      <c r="F7" s="2" t="s">
        <v>19</v>
      </c>
      <c r="G7" s="2" t="s">
        <v>2</v>
      </c>
      <c r="H7" s="2" t="s">
        <v>3</v>
      </c>
      <c r="I7" s="2">
        <v>0.18029999999999999</v>
      </c>
    </row>
    <row r="8" spans="1:9">
      <c r="A8" s="2">
        <v>17672730</v>
      </c>
      <c r="B8" s="2">
        <v>-0.12820000000000001</v>
      </c>
      <c r="C8" s="2">
        <v>1.21E-2</v>
      </c>
      <c r="D8" s="3">
        <v>3.7499999999999997E-26</v>
      </c>
      <c r="E8" s="2">
        <v>58284</v>
      </c>
      <c r="F8" s="2" t="s">
        <v>20</v>
      </c>
      <c r="G8" s="2" t="s">
        <v>4</v>
      </c>
      <c r="H8" s="2" t="s">
        <v>5</v>
      </c>
      <c r="I8" s="2">
        <v>0.38469999999999999</v>
      </c>
    </row>
    <row r="9" spans="1:9">
      <c r="A9" s="2">
        <v>114303808</v>
      </c>
      <c r="B9" s="2">
        <v>0.59099999999999997</v>
      </c>
      <c r="C9" s="2">
        <v>2.3E-2</v>
      </c>
      <c r="D9" s="3">
        <v>1.4100000000000001E-145</v>
      </c>
      <c r="E9" s="2">
        <v>58284</v>
      </c>
      <c r="F9" s="2" t="s">
        <v>21</v>
      </c>
      <c r="G9" s="2" t="s">
        <v>4</v>
      </c>
      <c r="H9" s="2" t="s">
        <v>3</v>
      </c>
      <c r="I9" s="2">
        <v>5.6300000000000003E-2</v>
      </c>
    </row>
    <row r="10" spans="1:9">
      <c r="A10" s="2">
        <v>173166247</v>
      </c>
      <c r="B10" s="2">
        <v>7.9699999999999993E-2</v>
      </c>
      <c r="C10" s="2">
        <v>1.3299999999999999E-2</v>
      </c>
      <c r="D10" s="3">
        <v>1.9000000000000001E-9</v>
      </c>
      <c r="E10" s="2">
        <v>58284</v>
      </c>
      <c r="F10" s="2" t="s">
        <v>22</v>
      </c>
      <c r="G10" s="2" t="s">
        <v>5</v>
      </c>
      <c r="H10" s="2" t="s">
        <v>4</v>
      </c>
      <c r="I10" s="2">
        <v>0.60750000000000004</v>
      </c>
    </row>
    <row r="11" spans="1:9">
      <c r="A11" s="2">
        <v>17412501</v>
      </c>
      <c r="B11" s="2">
        <v>-8.8499999999999995E-2</v>
      </c>
      <c r="C11" s="2">
        <v>1.35E-2</v>
      </c>
      <c r="D11" s="3">
        <v>6.2000000000000006E-11</v>
      </c>
      <c r="E11" s="2">
        <v>58284</v>
      </c>
      <c r="F11" s="2" t="s">
        <v>23</v>
      </c>
      <c r="G11" s="2" t="s">
        <v>5</v>
      </c>
      <c r="H11" s="2" t="s">
        <v>4</v>
      </c>
      <c r="I11" s="2">
        <v>0.60980000000000001</v>
      </c>
    </row>
    <row r="12" spans="1:9">
      <c r="A12" s="2">
        <v>186632317</v>
      </c>
      <c r="B12" s="2">
        <v>-8.4699999999999998E-2</v>
      </c>
      <c r="C12" s="2">
        <v>1.52E-2</v>
      </c>
      <c r="D12" s="3">
        <v>2.36E-8</v>
      </c>
      <c r="E12" s="2">
        <v>58284</v>
      </c>
      <c r="F12" s="2" t="s">
        <v>24</v>
      </c>
      <c r="G12" s="2" t="s">
        <v>2</v>
      </c>
      <c r="H12" s="2" t="s">
        <v>3</v>
      </c>
      <c r="I12" s="2">
        <v>0.1246</v>
      </c>
    </row>
    <row r="13" spans="1:9">
      <c r="A13" s="2">
        <v>74219615</v>
      </c>
      <c r="B13" s="2">
        <v>-0.1234</v>
      </c>
      <c r="C13" s="2">
        <v>2.1399999999999999E-2</v>
      </c>
      <c r="D13" s="3">
        <v>7.8600000000000006E-9</v>
      </c>
      <c r="E13" s="2">
        <v>58284</v>
      </c>
      <c r="F13" s="2" t="s">
        <v>25</v>
      </c>
      <c r="G13" s="2" t="s">
        <v>4</v>
      </c>
      <c r="H13" s="2" t="s">
        <v>2</v>
      </c>
      <c r="I13" s="2">
        <v>0.15690000000000001</v>
      </c>
    </row>
    <row r="14" spans="1:9">
      <c r="A14" s="2">
        <v>61092858</v>
      </c>
      <c r="B14" s="2">
        <v>0.10249999999999999</v>
      </c>
      <c r="C14" s="2">
        <v>1.52E-2</v>
      </c>
      <c r="D14" s="3">
        <v>1.5900000000000001E-11</v>
      </c>
      <c r="E14" s="2">
        <v>58284</v>
      </c>
      <c r="F14" s="2" t="s">
        <v>26</v>
      </c>
      <c r="G14" s="2" t="s">
        <v>2</v>
      </c>
      <c r="H14" s="2" t="s">
        <v>3</v>
      </c>
      <c r="I14" s="2">
        <v>0.17330000000000001</v>
      </c>
    </row>
    <row r="15" spans="1:9">
      <c r="A15" s="2">
        <v>100760172</v>
      </c>
      <c r="B15" s="2">
        <v>-9.9500000000000005E-2</v>
      </c>
      <c r="C15" s="2">
        <v>1.14E-2</v>
      </c>
      <c r="D15" s="3">
        <v>2.0100000000000001E-18</v>
      </c>
      <c r="E15" s="2">
        <v>58284</v>
      </c>
      <c r="F15" s="2" t="s">
        <v>27</v>
      </c>
      <c r="G15" s="2" t="s">
        <v>3</v>
      </c>
      <c r="H15" s="2" t="s">
        <v>2</v>
      </c>
      <c r="I15" s="2">
        <v>0.6512</v>
      </c>
    </row>
    <row r="16" spans="1:9">
      <c r="A16" s="2">
        <v>191943742</v>
      </c>
      <c r="B16" s="2">
        <v>0.14660000000000001</v>
      </c>
      <c r="C16" s="2">
        <v>1.29E-2</v>
      </c>
      <c r="D16" s="3">
        <v>4.3200000000000002E-30</v>
      </c>
      <c r="E16" s="2">
        <v>58284</v>
      </c>
      <c r="F16" s="2" t="s">
        <v>28</v>
      </c>
      <c r="G16" s="2" t="s">
        <v>2</v>
      </c>
      <c r="H16" s="2" t="s">
        <v>3</v>
      </c>
      <c r="I16" s="2">
        <v>0.2112</v>
      </c>
    </row>
    <row r="17" spans="1:9">
      <c r="A17" s="2">
        <v>65598300</v>
      </c>
      <c r="B17" s="2">
        <v>-0.1012</v>
      </c>
      <c r="C17" s="2">
        <v>1.3100000000000001E-2</v>
      </c>
      <c r="D17" s="3">
        <v>1.1400000000000001E-14</v>
      </c>
      <c r="E17" s="2">
        <v>58284</v>
      </c>
      <c r="F17" s="2" t="s">
        <v>29</v>
      </c>
      <c r="G17" s="2" t="s">
        <v>4</v>
      </c>
      <c r="H17" s="2" t="s">
        <v>2</v>
      </c>
      <c r="I17" s="2">
        <v>0.40739999999999998</v>
      </c>
    </row>
    <row r="18" spans="1:9">
      <c r="A18" s="2">
        <v>30445322</v>
      </c>
      <c r="B18" s="2">
        <v>8.1799999999999998E-2</v>
      </c>
      <c r="C18" s="2">
        <v>1.1900000000000001E-2</v>
      </c>
      <c r="D18" s="3">
        <v>6.7699999999999996E-12</v>
      </c>
      <c r="E18" s="2">
        <v>58284</v>
      </c>
      <c r="F18" s="2" t="s">
        <v>30</v>
      </c>
      <c r="G18" s="2" t="s">
        <v>5</v>
      </c>
      <c r="H18" s="2" t="s">
        <v>4</v>
      </c>
      <c r="I18" s="2">
        <v>0.63770000000000004</v>
      </c>
    </row>
    <row r="19" spans="1:9">
      <c r="A19" s="2">
        <v>204738919</v>
      </c>
      <c r="B19" s="2">
        <v>-0.12609999999999999</v>
      </c>
      <c r="C19" s="2">
        <v>1.24E-2</v>
      </c>
      <c r="D19" s="3">
        <v>3.3200000000000002E-24</v>
      </c>
      <c r="E19" s="2">
        <v>58284</v>
      </c>
      <c r="F19" s="2" t="s">
        <v>31</v>
      </c>
      <c r="G19" s="2" t="s">
        <v>4</v>
      </c>
      <c r="H19" s="2" t="s">
        <v>5</v>
      </c>
      <c r="I19" s="2">
        <v>0.22600000000000001</v>
      </c>
    </row>
    <row r="20" spans="1:9">
      <c r="A20" s="2">
        <v>27764623</v>
      </c>
      <c r="B20" s="2">
        <v>8.6300000000000002E-2</v>
      </c>
      <c r="C20" s="2">
        <v>1.3100000000000001E-2</v>
      </c>
      <c r="D20" s="3">
        <v>3.9400000000000001E-11</v>
      </c>
      <c r="E20" s="2">
        <v>58284</v>
      </c>
      <c r="F20" s="2" t="s">
        <v>32</v>
      </c>
      <c r="G20" s="2" t="s">
        <v>5</v>
      </c>
      <c r="H20" s="2" t="s">
        <v>4</v>
      </c>
      <c r="I20" s="2">
        <v>0.76539999999999997</v>
      </c>
    </row>
    <row r="21" spans="1:9">
      <c r="A21" s="2">
        <v>17053499</v>
      </c>
      <c r="B21" s="2">
        <v>7.4999999999999997E-2</v>
      </c>
      <c r="C21" s="2">
        <v>1.17E-2</v>
      </c>
      <c r="D21" s="3">
        <v>1.7600000000000001E-10</v>
      </c>
      <c r="E21" s="2">
        <v>58284</v>
      </c>
      <c r="F21" s="2" t="s">
        <v>33</v>
      </c>
      <c r="G21" s="2" t="s">
        <v>5</v>
      </c>
      <c r="H21" s="2" t="s">
        <v>4</v>
      </c>
      <c r="I21" s="2">
        <v>0.69720000000000004</v>
      </c>
    </row>
    <row r="22" spans="1:9">
      <c r="A22" s="2">
        <v>10726520</v>
      </c>
      <c r="B22" s="2">
        <v>9.8900000000000002E-2</v>
      </c>
      <c r="C22" s="2">
        <v>1.3100000000000001E-2</v>
      </c>
      <c r="D22" s="3">
        <v>4.2899999999999999E-14</v>
      </c>
      <c r="E22" s="2">
        <v>58284</v>
      </c>
      <c r="F22" s="2" t="s">
        <v>34</v>
      </c>
      <c r="G22" s="2" t="s">
        <v>2</v>
      </c>
      <c r="H22" s="2" t="s">
        <v>3</v>
      </c>
      <c r="I22" s="2">
        <v>0.40179999999999999</v>
      </c>
    </row>
    <row r="23" spans="1:9">
      <c r="A23" s="2">
        <v>26111593</v>
      </c>
      <c r="B23" s="2">
        <v>0.14219999999999999</v>
      </c>
      <c r="C23" s="2">
        <v>1.7000000000000001E-2</v>
      </c>
      <c r="D23" s="3">
        <v>7.1699999999999999E-17</v>
      </c>
      <c r="E23" s="2">
        <v>58284</v>
      </c>
      <c r="F23" s="2" t="s">
        <v>35</v>
      </c>
      <c r="G23" s="2" t="s">
        <v>4</v>
      </c>
      <c r="H23" s="2" t="s">
        <v>5</v>
      </c>
      <c r="I23" s="2">
        <v>0.1573</v>
      </c>
    </row>
    <row r="24" spans="1:9">
      <c r="A24" s="2">
        <v>102603701</v>
      </c>
      <c r="B24" s="2">
        <v>-9.1399999999999995E-2</v>
      </c>
      <c r="C24" s="2">
        <v>1.46E-2</v>
      </c>
      <c r="D24" s="3">
        <v>3.9599999999999998E-10</v>
      </c>
      <c r="E24" s="2">
        <v>58284</v>
      </c>
      <c r="F24" s="2" t="s">
        <v>36</v>
      </c>
      <c r="G24" s="2" t="s">
        <v>5</v>
      </c>
      <c r="H24" s="2" t="s">
        <v>4</v>
      </c>
      <c r="I24" s="2">
        <v>0.55330000000000001</v>
      </c>
    </row>
    <row r="25" spans="1:9">
      <c r="A25" s="2">
        <v>10704797</v>
      </c>
      <c r="B25" s="2">
        <v>6.6799999999999998E-2</v>
      </c>
      <c r="C25" s="2">
        <v>1.2200000000000001E-2</v>
      </c>
      <c r="D25" s="3">
        <v>4.6199999999999997E-8</v>
      </c>
      <c r="E25" s="2">
        <v>58284</v>
      </c>
      <c r="F25" s="2" t="s">
        <v>37</v>
      </c>
      <c r="G25" s="2" t="s">
        <v>3</v>
      </c>
      <c r="H25" s="2" t="s">
        <v>2</v>
      </c>
      <c r="I25" s="2">
        <v>0.69389999999999996</v>
      </c>
    </row>
    <row r="26" spans="1:9">
      <c r="A26" s="2">
        <v>55444683</v>
      </c>
      <c r="B26" s="2">
        <v>-0.1956</v>
      </c>
      <c r="C26" s="2">
        <v>1.84E-2</v>
      </c>
      <c r="D26" s="3">
        <v>1.94E-26</v>
      </c>
      <c r="E26" s="2">
        <v>58284</v>
      </c>
      <c r="F26" s="2" t="s">
        <v>38</v>
      </c>
      <c r="G26" s="2" t="s">
        <v>4</v>
      </c>
      <c r="H26" s="2" t="s">
        <v>5</v>
      </c>
      <c r="I26" s="2">
        <v>0.16689999999999999</v>
      </c>
    </row>
    <row r="27" spans="1:9">
      <c r="A27" s="2">
        <v>133423890</v>
      </c>
      <c r="B27" s="2">
        <v>-8.8999999999999996E-2</v>
      </c>
      <c r="C27" s="2">
        <v>1.44E-2</v>
      </c>
      <c r="D27" s="3">
        <v>6.0399999999999998E-10</v>
      </c>
      <c r="E27" s="2">
        <v>58284</v>
      </c>
      <c r="F27" s="2" t="s">
        <v>39</v>
      </c>
      <c r="G27" s="2" t="s">
        <v>5</v>
      </c>
      <c r="H27" s="2" t="s">
        <v>2</v>
      </c>
      <c r="I27" s="2">
        <v>0.78839999999999999</v>
      </c>
    </row>
    <row r="28" spans="1:9">
      <c r="A28" s="2">
        <v>29506431</v>
      </c>
      <c r="B28" s="2">
        <v>-0.25340000000000001</v>
      </c>
      <c r="C28" s="2">
        <v>2.2200000000000001E-2</v>
      </c>
      <c r="D28" s="3">
        <v>2.9100000000000002E-30</v>
      </c>
      <c r="E28" s="2">
        <v>58284</v>
      </c>
      <c r="F28" s="2" t="s">
        <v>40</v>
      </c>
      <c r="G28" s="2" t="s">
        <v>5</v>
      </c>
      <c r="H28" s="2" t="s">
        <v>3</v>
      </c>
      <c r="I28" s="2">
        <v>0.1605</v>
      </c>
    </row>
    <row r="29" spans="1:9">
      <c r="A29" s="2">
        <v>29751129</v>
      </c>
      <c r="B29" s="2">
        <v>0.18740000000000001</v>
      </c>
      <c r="C29" s="2">
        <v>1.9400000000000001E-2</v>
      </c>
      <c r="D29" s="3">
        <v>5.7700000000000003E-22</v>
      </c>
      <c r="E29" s="2">
        <v>58284</v>
      </c>
      <c r="F29" s="2" t="s">
        <v>41</v>
      </c>
      <c r="G29" s="2" t="s">
        <v>3</v>
      </c>
      <c r="H29" s="2" t="s">
        <v>2</v>
      </c>
      <c r="I29" s="2">
        <v>0.83450000000000002</v>
      </c>
    </row>
    <row r="30" spans="1:9">
      <c r="A30" s="2">
        <v>32019382</v>
      </c>
      <c r="B30" s="2">
        <v>0.78779999999999994</v>
      </c>
      <c r="C30" s="2">
        <v>3.6400000000000002E-2</v>
      </c>
      <c r="D30" s="3">
        <v>1.29E-103</v>
      </c>
      <c r="E30" s="2">
        <v>58284</v>
      </c>
      <c r="F30" s="2" t="s">
        <v>42</v>
      </c>
      <c r="G30" s="2" t="s">
        <v>3</v>
      </c>
      <c r="H30" s="2" t="s">
        <v>4</v>
      </c>
      <c r="I30" s="2">
        <v>0.52390000000000003</v>
      </c>
    </row>
    <row r="31" spans="1:9">
      <c r="A31" s="2">
        <v>32586794</v>
      </c>
      <c r="B31" s="2">
        <v>0.48880000000000001</v>
      </c>
      <c r="C31" s="2">
        <v>1.2800000000000001E-2</v>
      </c>
      <c r="D31" s="3">
        <v>9.9999999999999998E-201</v>
      </c>
      <c r="E31" s="2">
        <v>58284</v>
      </c>
      <c r="F31" s="2" t="s">
        <v>43</v>
      </c>
      <c r="G31" s="2" t="s">
        <v>5</v>
      </c>
      <c r="H31" s="2" t="s">
        <v>2</v>
      </c>
      <c r="I31" s="2">
        <v>0.5857</v>
      </c>
    </row>
    <row r="32" spans="1:9">
      <c r="A32" s="2">
        <v>106676470</v>
      </c>
      <c r="B32" s="2">
        <v>0.1037</v>
      </c>
      <c r="C32" s="2">
        <v>1.7600000000000001E-2</v>
      </c>
      <c r="D32" s="3">
        <v>3.5699999999999999E-9</v>
      </c>
      <c r="E32" s="2">
        <v>58284</v>
      </c>
      <c r="F32" s="2" t="s">
        <v>44</v>
      </c>
      <c r="G32" s="2" t="s">
        <v>2</v>
      </c>
      <c r="H32" s="2" t="s">
        <v>3</v>
      </c>
      <c r="I32" s="2">
        <v>8.7900000000000006E-2</v>
      </c>
    </row>
    <row r="33" spans="1:9">
      <c r="A33" s="2">
        <v>14107197</v>
      </c>
      <c r="B33" s="2">
        <v>0.13819999999999999</v>
      </c>
      <c r="C33" s="2">
        <v>2.0400000000000001E-2</v>
      </c>
      <c r="D33" s="3">
        <v>1.35E-11</v>
      </c>
      <c r="E33" s="2">
        <v>58284</v>
      </c>
      <c r="F33" s="2" t="s">
        <v>45</v>
      </c>
      <c r="G33" s="2" t="s">
        <v>2</v>
      </c>
      <c r="H33" s="2" t="s">
        <v>3</v>
      </c>
      <c r="I33" s="2">
        <v>0.12230000000000001</v>
      </c>
    </row>
    <row r="34" spans="1:9">
      <c r="A34" s="2">
        <v>29748690</v>
      </c>
      <c r="B34" s="2">
        <v>-0.11650000000000001</v>
      </c>
      <c r="C34" s="2">
        <v>1.3100000000000001E-2</v>
      </c>
      <c r="D34" s="3">
        <v>4.5399999999999995E-19</v>
      </c>
      <c r="E34" s="2">
        <v>58284</v>
      </c>
      <c r="F34" s="2" t="s">
        <v>46</v>
      </c>
      <c r="G34" s="2" t="s">
        <v>4</v>
      </c>
      <c r="H34" s="2" t="s">
        <v>5</v>
      </c>
      <c r="I34" s="2">
        <v>0.21199999999999999</v>
      </c>
    </row>
    <row r="35" spans="1:9">
      <c r="A35" s="2">
        <v>32179319</v>
      </c>
      <c r="B35" s="2">
        <v>0.69899999999999995</v>
      </c>
      <c r="C35" s="2">
        <v>4.02E-2</v>
      </c>
      <c r="D35" s="3">
        <v>1.11E-67</v>
      </c>
      <c r="E35" s="2">
        <v>58284</v>
      </c>
      <c r="F35" s="2" t="s">
        <v>47</v>
      </c>
      <c r="G35" s="2" t="s">
        <v>4</v>
      </c>
      <c r="H35" s="2" t="s">
        <v>5</v>
      </c>
      <c r="I35" s="2">
        <v>1.46E-2</v>
      </c>
    </row>
    <row r="36" spans="1:9">
      <c r="A36" s="2">
        <v>159489791</v>
      </c>
      <c r="B36" s="2">
        <v>0.10580000000000001</v>
      </c>
      <c r="C36" s="2">
        <v>1.47E-2</v>
      </c>
      <c r="D36" s="3">
        <v>6.6599999999999999E-13</v>
      </c>
      <c r="E36" s="2">
        <v>58284</v>
      </c>
      <c r="F36" s="2" t="s">
        <v>48</v>
      </c>
      <c r="G36" s="2" t="s">
        <v>4</v>
      </c>
      <c r="H36" s="2" t="s">
        <v>5</v>
      </c>
      <c r="I36" s="2">
        <v>0.42970000000000003</v>
      </c>
    </row>
    <row r="37" spans="1:9">
      <c r="A37" s="2">
        <v>30775277</v>
      </c>
      <c r="B37" s="2">
        <v>0.191</v>
      </c>
      <c r="C37" s="2">
        <v>1.8800000000000001E-2</v>
      </c>
      <c r="D37" s="3">
        <v>3.8200000000000002E-24</v>
      </c>
      <c r="E37" s="2">
        <v>58284</v>
      </c>
      <c r="F37" s="2" t="s">
        <v>49</v>
      </c>
      <c r="G37" s="2" t="s">
        <v>2</v>
      </c>
      <c r="H37" s="2" t="s">
        <v>3</v>
      </c>
      <c r="I37" s="2">
        <v>6.6799999999999998E-2</v>
      </c>
    </row>
    <row r="38" spans="1:9">
      <c r="A38" s="2">
        <v>31449736</v>
      </c>
      <c r="B38" s="2">
        <v>0.38329999999999997</v>
      </c>
      <c r="C38" s="2">
        <v>2.35E-2</v>
      </c>
      <c r="D38" s="3">
        <v>8.6800000000000006E-60</v>
      </c>
      <c r="E38" s="2">
        <v>58284</v>
      </c>
      <c r="F38" s="2" t="s">
        <v>50</v>
      </c>
      <c r="G38" s="2" t="s">
        <v>5</v>
      </c>
      <c r="H38" s="2" t="s">
        <v>4</v>
      </c>
      <c r="I38" s="2">
        <v>0.18390000000000001</v>
      </c>
    </row>
    <row r="39" spans="1:9">
      <c r="A39" s="2">
        <v>31868765</v>
      </c>
      <c r="B39" s="2">
        <v>0.48799999999999999</v>
      </c>
      <c r="C39" s="2">
        <v>4.41E-2</v>
      </c>
      <c r="D39" s="3">
        <v>1.82E-28</v>
      </c>
      <c r="E39" s="2">
        <v>58284</v>
      </c>
      <c r="F39" s="2" t="s">
        <v>51</v>
      </c>
      <c r="G39" s="2" t="s">
        <v>4</v>
      </c>
      <c r="H39" s="2" t="s">
        <v>5</v>
      </c>
      <c r="I39" s="2">
        <v>1.49E-2</v>
      </c>
    </row>
    <row r="40" spans="1:9">
      <c r="A40" s="2">
        <v>32450089</v>
      </c>
      <c r="B40" s="2">
        <v>0.65190000000000003</v>
      </c>
      <c r="C40" s="2">
        <v>1.6899999999999998E-2</v>
      </c>
      <c r="D40" s="3">
        <v>9.9999999999999998E-201</v>
      </c>
      <c r="E40" s="2">
        <v>58284</v>
      </c>
      <c r="F40" s="2" t="s">
        <v>52</v>
      </c>
      <c r="G40" s="2" t="s">
        <v>2</v>
      </c>
      <c r="H40" s="2" t="s">
        <v>5</v>
      </c>
      <c r="I40" s="2">
        <v>0.41220000000000001</v>
      </c>
    </row>
    <row r="41" spans="1:9">
      <c r="A41" s="2">
        <v>31976752</v>
      </c>
      <c r="B41" s="2">
        <v>-0.61339999999999995</v>
      </c>
      <c r="C41" s="2">
        <v>8.7599999999999997E-2</v>
      </c>
      <c r="D41" s="3">
        <v>2.4700000000000002E-12</v>
      </c>
      <c r="E41" s="2">
        <v>58284</v>
      </c>
      <c r="F41" s="2" t="s">
        <v>53</v>
      </c>
      <c r="G41" s="2" t="s">
        <v>3</v>
      </c>
      <c r="H41" s="2" t="s">
        <v>2</v>
      </c>
      <c r="I41" s="2">
        <v>0.40039999999999998</v>
      </c>
    </row>
    <row r="42" spans="1:9">
      <c r="A42" s="2">
        <v>44233921</v>
      </c>
      <c r="B42" s="2">
        <v>0.19639999999999999</v>
      </c>
      <c r="C42" s="2">
        <v>1.8700000000000001E-2</v>
      </c>
      <c r="D42" s="3">
        <v>6.49E-26</v>
      </c>
      <c r="E42" s="2">
        <v>58284</v>
      </c>
      <c r="F42" s="2" t="s">
        <v>54</v>
      </c>
      <c r="G42" s="2" t="s">
        <v>2</v>
      </c>
      <c r="H42" s="2" t="s">
        <v>3</v>
      </c>
      <c r="I42" s="2">
        <v>0.1933</v>
      </c>
    </row>
    <row r="43" spans="1:9">
      <c r="A43" s="2">
        <v>138230389</v>
      </c>
      <c r="B43" s="2">
        <v>0.28349999999999997</v>
      </c>
      <c r="C43" s="2">
        <v>2.53E-2</v>
      </c>
      <c r="D43" s="3">
        <v>3.47E-29</v>
      </c>
      <c r="E43" s="2">
        <v>58284</v>
      </c>
      <c r="F43" s="2" t="s">
        <v>55</v>
      </c>
      <c r="G43" s="2" t="s">
        <v>4</v>
      </c>
      <c r="H43" s="2" t="s">
        <v>5</v>
      </c>
      <c r="I43" s="2">
        <v>4.6100000000000002E-2</v>
      </c>
    </row>
    <row r="44" spans="1:9">
      <c r="A44" s="2">
        <v>382537</v>
      </c>
      <c r="B44" s="2">
        <v>-8.8999999999999996E-2</v>
      </c>
      <c r="C44" s="2">
        <v>1.37E-2</v>
      </c>
      <c r="D44" s="3">
        <v>9.2599999999999996E-11</v>
      </c>
      <c r="E44" s="2">
        <v>58284</v>
      </c>
      <c r="F44" s="2" t="s">
        <v>56</v>
      </c>
      <c r="G44" s="2" t="s">
        <v>4</v>
      </c>
      <c r="H44" s="2" t="s">
        <v>5</v>
      </c>
      <c r="I44" s="2">
        <v>0.39950000000000002</v>
      </c>
    </row>
    <row r="45" spans="1:9">
      <c r="A45" s="2">
        <v>29931663</v>
      </c>
      <c r="B45" s="2">
        <v>-0.13589999999999999</v>
      </c>
      <c r="C45" s="2">
        <v>1.9300000000000001E-2</v>
      </c>
      <c r="D45" s="3">
        <v>1.8800000000000001E-12</v>
      </c>
      <c r="E45" s="2">
        <v>58284</v>
      </c>
      <c r="F45" s="2" t="s">
        <v>57</v>
      </c>
      <c r="G45" s="2" t="s">
        <v>3</v>
      </c>
      <c r="H45" s="2" t="s">
        <v>2</v>
      </c>
      <c r="I45" s="2">
        <v>0.2742</v>
      </c>
    </row>
    <row r="46" spans="1:9">
      <c r="A46" s="2">
        <v>32268953</v>
      </c>
      <c r="B46" s="2">
        <v>-0.43790000000000001</v>
      </c>
      <c r="C46" s="2">
        <v>4.5199999999999997E-2</v>
      </c>
      <c r="D46" s="3">
        <v>3.2899999999999999E-22</v>
      </c>
      <c r="E46" s="2">
        <v>58284</v>
      </c>
      <c r="F46" s="2" t="s">
        <v>58</v>
      </c>
      <c r="G46" s="2" t="s">
        <v>4</v>
      </c>
      <c r="H46" s="2" t="s">
        <v>5</v>
      </c>
      <c r="I46" s="2">
        <v>1.41E-2</v>
      </c>
    </row>
    <row r="47" spans="1:9">
      <c r="A47" s="2">
        <v>44284508</v>
      </c>
      <c r="B47" s="2">
        <v>0.15970000000000001</v>
      </c>
      <c r="C47" s="2">
        <v>2.0500000000000001E-2</v>
      </c>
      <c r="D47" s="3">
        <v>6.8300000000000001E-15</v>
      </c>
      <c r="E47" s="2">
        <v>58284</v>
      </c>
      <c r="F47" s="2" t="s">
        <v>59</v>
      </c>
      <c r="G47" s="2" t="s">
        <v>2</v>
      </c>
      <c r="H47" s="2" t="s">
        <v>3</v>
      </c>
      <c r="I47" s="2">
        <v>0.20469999999999999</v>
      </c>
    </row>
    <row r="48" spans="1:9">
      <c r="A48" s="2">
        <v>167540842</v>
      </c>
      <c r="B48" s="2">
        <v>-0.15390000000000001</v>
      </c>
      <c r="C48" s="2">
        <v>1.1599999999999999E-2</v>
      </c>
      <c r="D48" s="3">
        <v>4.1300000000000002E-40</v>
      </c>
      <c r="E48" s="2">
        <v>58284</v>
      </c>
      <c r="F48" s="2" t="s">
        <v>60</v>
      </c>
      <c r="G48" s="2" t="s">
        <v>2</v>
      </c>
      <c r="H48" s="2" t="s">
        <v>3</v>
      </c>
      <c r="I48" s="2">
        <v>0.3952</v>
      </c>
    </row>
    <row r="49" spans="1:9">
      <c r="A49" s="2">
        <v>74126034</v>
      </c>
      <c r="B49" s="2">
        <v>0.38100000000000001</v>
      </c>
      <c r="C49" s="2">
        <v>4.24E-2</v>
      </c>
      <c r="D49" s="3">
        <v>2.45E-19</v>
      </c>
      <c r="E49" s="2">
        <v>58284</v>
      </c>
      <c r="F49" s="2" t="s">
        <v>61</v>
      </c>
      <c r="G49" s="2" t="s">
        <v>2</v>
      </c>
      <c r="H49" s="2" t="s">
        <v>3</v>
      </c>
      <c r="I49" s="2">
        <v>0.1113</v>
      </c>
    </row>
    <row r="50" spans="1:9">
      <c r="A50" s="2">
        <v>92239144</v>
      </c>
      <c r="B50" s="2">
        <v>8.7099999999999997E-2</v>
      </c>
      <c r="C50" s="2">
        <v>1.5299999999999999E-2</v>
      </c>
      <c r="D50" s="3">
        <v>1.28E-8</v>
      </c>
      <c r="E50" s="2">
        <v>58284</v>
      </c>
      <c r="F50" s="2" t="s">
        <v>62</v>
      </c>
      <c r="G50" s="2" t="s">
        <v>5</v>
      </c>
      <c r="H50" s="2" t="s">
        <v>4</v>
      </c>
      <c r="I50" s="2">
        <v>0.46500000000000002</v>
      </c>
    </row>
    <row r="51" spans="1:9">
      <c r="A51" s="2">
        <v>28166442</v>
      </c>
      <c r="B51" s="2">
        <v>-7.8200000000000006E-2</v>
      </c>
      <c r="C51" s="2">
        <v>1.34E-2</v>
      </c>
      <c r="D51" s="3">
        <v>5.3700000000000003E-9</v>
      </c>
      <c r="E51" s="2">
        <v>58284</v>
      </c>
      <c r="F51" s="2" t="s">
        <v>63</v>
      </c>
      <c r="G51" s="2" t="s">
        <v>4</v>
      </c>
      <c r="H51" s="2" t="s">
        <v>5</v>
      </c>
      <c r="I51" s="2">
        <v>0.41930000000000001</v>
      </c>
    </row>
    <row r="52" spans="1:9">
      <c r="A52" s="2">
        <v>74016979</v>
      </c>
      <c r="B52" s="2">
        <v>0.249</v>
      </c>
      <c r="C52" s="2">
        <v>3.49E-2</v>
      </c>
      <c r="D52" s="3">
        <v>9.5199999999999998E-13</v>
      </c>
      <c r="E52" s="2">
        <v>58284</v>
      </c>
      <c r="F52" s="2" t="s">
        <v>64</v>
      </c>
      <c r="G52" s="2" t="s">
        <v>3</v>
      </c>
      <c r="H52" s="2" t="s">
        <v>4</v>
      </c>
      <c r="I52" s="2">
        <v>0.19389999999999999</v>
      </c>
    </row>
    <row r="53" spans="1:9">
      <c r="A53" s="2">
        <v>128576086</v>
      </c>
      <c r="B53" s="2">
        <v>0.1236</v>
      </c>
      <c r="C53" s="2">
        <v>1.37E-2</v>
      </c>
      <c r="D53" s="3">
        <v>1.87E-19</v>
      </c>
      <c r="E53" s="2">
        <v>58284</v>
      </c>
      <c r="F53" s="2" t="s">
        <v>65</v>
      </c>
      <c r="G53" s="2" t="s">
        <v>3</v>
      </c>
      <c r="H53" s="2" t="s">
        <v>2</v>
      </c>
      <c r="I53" s="2">
        <v>0.5585</v>
      </c>
    </row>
    <row r="54" spans="1:9">
      <c r="A54" s="2">
        <v>11348961</v>
      </c>
      <c r="B54" s="2">
        <v>0.11269999999999999</v>
      </c>
      <c r="C54" s="2">
        <v>1.2800000000000001E-2</v>
      </c>
      <c r="D54" s="3">
        <v>1.4999999999999999E-18</v>
      </c>
      <c r="E54" s="2">
        <v>58284</v>
      </c>
      <c r="F54" s="2" t="s">
        <v>66</v>
      </c>
      <c r="G54" s="2" t="s">
        <v>4</v>
      </c>
      <c r="H54" s="2" t="s">
        <v>5</v>
      </c>
      <c r="I54" s="2">
        <v>0.40060000000000001</v>
      </c>
    </row>
    <row r="55" spans="1:9">
      <c r="A55" s="2">
        <v>123668199</v>
      </c>
      <c r="B55" s="2">
        <v>-7.8399999999999997E-2</v>
      </c>
      <c r="C55" s="2">
        <v>1.21E-2</v>
      </c>
      <c r="D55" s="3">
        <v>9.7300000000000003E-11</v>
      </c>
      <c r="E55" s="2">
        <v>58284</v>
      </c>
      <c r="F55" s="2" t="s">
        <v>67</v>
      </c>
      <c r="G55" s="2" t="s">
        <v>2</v>
      </c>
      <c r="H55" s="2" t="s">
        <v>5</v>
      </c>
      <c r="I55" s="2">
        <v>0.49419999999999997</v>
      </c>
    </row>
    <row r="56" spans="1:9">
      <c r="A56" s="2">
        <v>34710338</v>
      </c>
      <c r="B56" s="2">
        <v>0.1153</v>
      </c>
      <c r="C56" s="2">
        <v>1.49E-2</v>
      </c>
      <c r="D56" s="3">
        <v>9.9200000000000003E-15</v>
      </c>
      <c r="E56" s="2">
        <v>58284</v>
      </c>
      <c r="F56" s="2" t="s">
        <v>68</v>
      </c>
      <c r="G56" s="2" t="s">
        <v>4</v>
      </c>
      <c r="H56" s="2" t="s">
        <v>5</v>
      </c>
      <c r="I56" s="2">
        <v>0.15129999999999999</v>
      </c>
    </row>
    <row r="57" spans="1:9">
      <c r="A57" s="2">
        <v>6100725</v>
      </c>
      <c r="B57" s="2">
        <v>9.9099999999999994E-2</v>
      </c>
      <c r="C57" s="2">
        <v>1.2500000000000001E-2</v>
      </c>
      <c r="D57" s="3">
        <v>1.9799999999999998E-15</v>
      </c>
      <c r="E57" s="2">
        <v>58284</v>
      </c>
      <c r="F57" s="2" t="s">
        <v>69</v>
      </c>
      <c r="G57" s="2" t="s">
        <v>4</v>
      </c>
      <c r="H57" s="2" t="s">
        <v>5</v>
      </c>
      <c r="I57" s="2">
        <v>0.20649999999999999</v>
      </c>
    </row>
    <row r="58" spans="1:9">
      <c r="A58" s="2">
        <v>6517167</v>
      </c>
      <c r="B58" s="2">
        <v>8.2900000000000001E-2</v>
      </c>
      <c r="C58" s="2">
        <v>1.34E-2</v>
      </c>
      <c r="D58" s="3">
        <v>6.1700000000000004E-10</v>
      </c>
      <c r="E58" s="2">
        <v>58284</v>
      </c>
      <c r="F58" s="2" t="s">
        <v>70</v>
      </c>
      <c r="G58" s="2" t="s">
        <v>3</v>
      </c>
      <c r="H58" s="2" t="s">
        <v>2</v>
      </c>
      <c r="I58" s="2">
        <v>0.43490000000000001</v>
      </c>
    </row>
    <row r="59" spans="1:9">
      <c r="A59" s="2">
        <v>50025396</v>
      </c>
      <c r="B59" s="2">
        <v>-8.4699999999999998E-2</v>
      </c>
      <c r="C59" s="2">
        <v>1.2E-2</v>
      </c>
      <c r="D59" s="3">
        <v>1.42E-12</v>
      </c>
      <c r="E59" s="2">
        <v>58284</v>
      </c>
      <c r="F59" s="2" t="s">
        <v>71</v>
      </c>
      <c r="G59" s="2" t="s">
        <v>4</v>
      </c>
      <c r="H59" s="2" t="s">
        <v>5</v>
      </c>
      <c r="I59" s="2">
        <v>0.4</v>
      </c>
    </row>
    <row r="60" spans="1:9">
      <c r="A60" s="2">
        <v>63779871</v>
      </c>
      <c r="B60" s="2">
        <v>0.1487</v>
      </c>
      <c r="C60" s="2">
        <v>1.43E-2</v>
      </c>
      <c r="D60" s="3">
        <v>3.1299999999999999E-25</v>
      </c>
      <c r="E60" s="2">
        <v>58284</v>
      </c>
      <c r="F60" s="2" t="s">
        <v>72</v>
      </c>
      <c r="G60" s="2" t="s">
        <v>2</v>
      </c>
      <c r="H60" s="2" t="s">
        <v>3</v>
      </c>
      <c r="I60" s="2">
        <v>0.16889999999999999</v>
      </c>
    </row>
    <row r="61" spans="1:9">
      <c r="A61" s="2">
        <v>8095340</v>
      </c>
      <c r="B61" s="2">
        <v>-7.2499999999999995E-2</v>
      </c>
      <c r="C61" s="2">
        <v>1.2200000000000001E-2</v>
      </c>
      <c r="D61" s="3">
        <v>2.5099999999999998E-9</v>
      </c>
      <c r="E61" s="2">
        <v>58284</v>
      </c>
      <c r="F61" s="2" t="s">
        <v>73</v>
      </c>
      <c r="G61" s="2" t="s">
        <v>4</v>
      </c>
      <c r="H61" s="2" t="s">
        <v>5</v>
      </c>
      <c r="I61" s="2">
        <v>0.43609999999999999</v>
      </c>
    </row>
    <row r="62" spans="1:9">
      <c r="A62" s="2">
        <v>31411355</v>
      </c>
      <c r="B62" s="2">
        <v>6.7100000000000007E-2</v>
      </c>
      <c r="C62" s="2">
        <v>1.14E-2</v>
      </c>
      <c r="D62" s="3">
        <v>4.42E-9</v>
      </c>
      <c r="E62" s="2">
        <v>58284</v>
      </c>
      <c r="F62" s="2" t="s">
        <v>74</v>
      </c>
      <c r="G62" s="2" t="s">
        <v>2</v>
      </c>
      <c r="H62" s="2" t="s">
        <v>3</v>
      </c>
      <c r="I62" s="2">
        <v>0.35680000000000001</v>
      </c>
    </row>
    <row r="63" spans="1:9">
      <c r="A63" s="2">
        <v>64036881</v>
      </c>
      <c r="B63" s="2">
        <v>0.1202</v>
      </c>
      <c r="C63" s="2">
        <v>1.8100000000000002E-2</v>
      </c>
      <c r="D63" s="3">
        <v>3.0099999999999998E-11</v>
      </c>
      <c r="E63" s="2">
        <v>58284</v>
      </c>
      <c r="F63" s="2" t="s">
        <v>75</v>
      </c>
      <c r="G63" s="2" t="s">
        <v>3</v>
      </c>
      <c r="H63" s="2" t="s">
        <v>5</v>
      </c>
      <c r="I63" s="2">
        <v>0.40589999999999998</v>
      </c>
    </row>
    <row r="64" spans="1:9">
      <c r="A64" s="2">
        <v>128494441</v>
      </c>
      <c r="B64" s="2">
        <v>-7.9699999999999993E-2</v>
      </c>
      <c r="C64" s="2">
        <v>1.2800000000000001E-2</v>
      </c>
      <c r="D64" s="3">
        <v>4.64E-10</v>
      </c>
      <c r="E64" s="2">
        <v>58284</v>
      </c>
      <c r="F64" s="2" t="s">
        <v>76</v>
      </c>
      <c r="G64" s="2" t="s">
        <v>4</v>
      </c>
      <c r="H64" s="2" t="s">
        <v>5</v>
      </c>
      <c r="I64" s="2">
        <v>0.30790000000000001</v>
      </c>
    </row>
    <row r="65" spans="1:9">
      <c r="A65" s="2">
        <v>118743772</v>
      </c>
      <c r="B65" s="2">
        <v>0.13400000000000001</v>
      </c>
      <c r="C65" s="2">
        <v>1.78E-2</v>
      </c>
      <c r="D65" s="3">
        <v>5.5699999999999999E-14</v>
      </c>
      <c r="E65" s="2">
        <v>58284</v>
      </c>
      <c r="F65" s="2" t="s">
        <v>77</v>
      </c>
      <c r="G65" s="2" t="s">
        <v>3</v>
      </c>
      <c r="H65" s="2" t="s">
        <v>2</v>
      </c>
      <c r="I65" s="2">
        <v>0.89670000000000005</v>
      </c>
    </row>
    <row r="66" spans="1:9">
      <c r="A66" s="2">
        <v>9752741</v>
      </c>
      <c r="B66" s="2">
        <v>8.3000000000000004E-2</v>
      </c>
      <c r="C66" s="2">
        <v>1.3100000000000001E-2</v>
      </c>
      <c r="D66" s="3">
        <v>2.7E-10</v>
      </c>
      <c r="E66" s="2">
        <v>58284</v>
      </c>
      <c r="F66" s="2" t="s">
        <v>78</v>
      </c>
      <c r="G66" s="2" t="s">
        <v>2</v>
      </c>
      <c r="H66" s="2" t="s">
        <v>3</v>
      </c>
      <c r="I66" s="2">
        <v>0.35449999999999998</v>
      </c>
    </row>
    <row r="67" spans="1:9">
      <c r="A67" s="2">
        <v>72411787</v>
      </c>
      <c r="B67" s="2">
        <v>-8.5099999999999995E-2</v>
      </c>
      <c r="C67" s="2">
        <v>1.4E-2</v>
      </c>
      <c r="D67" s="3">
        <v>1.07E-9</v>
      </c>
      <c r="E67" s="2">
        <v>58284</v>
      </c>
      <c r="F67" s="2" t="s">
        <v>79</v>
      </c>
      <c r="G67" s="2" t="s">
        <v>4</v>
      </c>
      <c r="H67" s="2" t="s">
        <v>5</v>
      </c>
      <c r="I67" s="2">
        <v>0.24729999999999999</v>
      </c>
    </row>
    <row r="68" spans="1:9">
      <c r="A68" s="2">
        <v>95311422</v>
      </c>
      <c r="B68" s="2">
        <v>9.8199999999999996E-2</v>
      </c>
      <c r="C68" s="2">
        <v>1.7000000000000001E-2</v>
      </c>
      <c r="D68" s="3">
        <v>7.8500000000000008E-9</v>
      </c>
      <c r="E68" s="2">
        <v>58284</v>
      </c>
      <c r="F68" s="2" t="s">
        <v>80</v>
      </c>
      <c r="G68" s="2" t="s">
        <v>3</v>
      </c>
      <c r="H68" s="2" t="s">
        <v>2</v>
      </c>
      <c r="I68" s="2">
        <v>0.43380000000000002</v>
      </c>
    </row>
    <row r="69" spans="1:9">
      <c r="A69" s="2">
        <v>64042997</v>
      </c>
      <c r="B69" s="2">
        <v>-0.1067</v>
      </c>
      <c r="C69" s="2">
        <v>1.7500000000000002E-2</v>
      </c>
      <c r="D69" s="3">
        <v>1.1100000000000001E-9</v>
      </c>
      <c r="E69" s="2">
        <v>58284</v>
      </c>
      <c r="F69" s="2" t="s">
        <v>81</v>
      </c>
      <c r="G69" s="2" t="s">
        <v>4</v>
      </c>
      <c r="H69" s="2" t="s">
        <v>5</v>
      </c>
      <c r="I69" s="2">
        <v>9.3600000000000003E-2</v>
      </c>
    </row>
    <row r="70" spans="1:9">
      <c r="A70" s="2">
        <v>24813281</v>
      </c>
      <c r="B70" s="2">
        <v>8.5599999999999996E-2</v>
      </c>
      <c r="C70" s="2">
        <v>1.5599999999999999E-2</v>
      </c>
      <c r="D70" s="3">
        <v>3.7499999999999998E-8</v>
      </c>
      <c r="E70" s="2">
        <v>58284</v>
      </c>
      <c r="F70" s="2" t="s">
        <v>82</v>
      </c>
      <c r="G70" s="2" t="s">
        <v>4</v>
      </c>
      <c r="H70" s="2" t="s">
        <v>5</v>
      </c>
      <c r="I70" s="2">
        <v>0.51090000000000002</v>
      </c>
    </row>
    <row r="71" spans="1:9">
      <c r="A71" s="2">
        <v>56469185</v>
      </c>
      <c r="B71" s="2">
        <v>8.7800000000000003E-2</v>
      </c>
      <c r="C71" s="2">
        <v>1.2500000000000001E-2</v>
      </c>
      <c r="D71" s="3">
        <v>2.2100000000000001E-12</v>
      </c>
      <c r="E71" s="2">
        <v>58284</v>
      </c>
      <c r="F71" s="2" t="s">
        <v>83</v>
      </c>
      <c r="G71" s="2" t="s">
        <v>2</v>
      </c>
      <c r="H71" s="2" t="s">
        <v>3</v>
      </c>
      <c r="I71" s="2">
        <v>0.46150000000000002</v>
      </c>
    </row>
    <row r="72" spans="1:9">
      <c r="A72" s="2">
        <v>40355913</v>
      </c>
      <c r="B72" s="2">
        <v>0.114</v>
      </c>
      <c r="C72" s="2">
        <v>1.26E-2</v>
      </c>
      <c r="D72" s="3">
        <v>1.9399999999999999E-19</v>
      </c>
      <c r="E72" s="2">
        <v>58284</v>
      </c>
      <c r="F72" s="2" t="s">
        <v>84</v>
      </c>
      <c r="G72" s="2" t="s">
        <v>3</v>
      </c>
      <c r="H72" s="2" t="s">
        <v>2</v>
      </c>
      <c r="I72" s="2">
        <v>0.79559999999999997</v>
      </c>
    </row>
    <row r="73" spans="1:9">
      <c r="A73" s="2">
        <v>69267695</v>
      </c>
      <c r="B73" s="2">
        <v>8.4500000000000006E-2</v>
      </c>
      <c r="C73" s="2">
        <v>1.26E-2</v>
      </c>
      <c r="D73" s="3">
        <v>2.29E-11</v>
      </c>
      <c r="E73" s="2">
        <v>58284</v>
      </c>
      <c r="F73" s="2" t="s">
        <v>85</v>
      </c>
      <c r="G73" s="2" t="s">
        <v>2</v>
      </c>
      <c r="H73" s="2" t="s">
        <v>4</v>
      </c>
      <c r="I73" s="2">
        <v>0.78510000000000002</v>
      </c>
    </row>
    <row r="74" spans="1:9">
      <c r="A74" s="2">
        <v>68760141</v>
      </c>
      <c r="B74" s="2">
        <v>0.1069</v>
      </c>
      <c r="C74" s="2">
        <v>1.44E-2</v>
      </c>
      <c r="D74" s="3">
        <v>1.0199999999999999E-13</v>
      </c>
      <c r="E74" s="2">
        <v>58284</v>
      </c>
      <c r="F74" s="2" t="s">
        <v>86</v>
      </c>
      <c r="G74" s="2" t="s">
        <v>2</v>
      </c>
      <c r="H74" s="2" t="s">
        <v>3</v>
      </c>
      <c r="I74" s="2">
        <v>0.51780000000000004</v>
      </c>
    </row>
    <row r="75" spans="1:9">
      <c r="A75" s="2">
        <v>105388182</v>
      </c>
      <c r="B75" s="2">
        <v>0.16170000000000001</v>
      </c>
      <c r="C75" s="2">
        <v>1.7899999999999999E-2</v>
      </c>
      <c r="D75" s="3">
        <v>1.71E-19</v>
      </c>
      <c r="E75" s="2">
        <v>58284</v>
      </c>
      <c r="F75" s="2" t="s">
        <v>87</v>
      </c>
      <c r="G75" s="2" t="s">
        <v>3</v>
      </c>
      <c r="H75" s="2" t="s">
        <v>4</v>
      </c>
      <c r="I75" s="2">
        <v>0.62450000000000006</v>
      </c>
    </row>
    <row r="76" spans="1:9">
      <c r="A76" s="2">
        <v>70010647</v>
      </c>
      <c r="B76" s="2">
        <v>0.1366</v>
      </c>
      <c r="C76" s="2">
        <v>1.5800000000000002E-2</v>
      </c>
      <c r="D76" s="3">
        <v>6.1099999999999998E-18</v>
      </c>
      <c r="E76" s="2">
        <v>58284</v>
      </c>
      <c r="F76" s="2" t="s">
        <v>88</v>
      </c>
      <c r="G76" s="2" t="s">
        <v>2</v>
      </c>
      <c r="H76" s="2" t="s">
        <v>3</v>
      </c>
      <c r="I76" s="2">
        <v>0.12139999999999999</v>
      </c>
    </row>
    <row r="77" spans="1:9">
      <c r="A77" s="2">
        <v>38834033</v>
      </c>
      <c r="B77" s="2">
        <v>0.1244</v>
      </c>
      <c r="C77" s="2">
        <v>1.23E-2</v>
      </c>
      <c r="D77" s="3">
        <v>4.4700000000000002E-24</v>
      </c>
      <c r="E77" s="2">
        <v>58284</v>
      </c>
      <c r="F77" s="2" t="s">
        <v>89</v>
      </c>
      <c r="G77" s="2" t="s">
        <v>3</v>
      </c>
      <c r="H77" s="2" t="s">
        <v>2</v>
      </c>
      <c r="I77" s="2">
        <v>0.61260000000000003</v>
      </c>
    </row>
    <row r="78" spans="1:9">
      <c r="A78" s="2">
        <v>30626616</v>
      </c>
      <c r="B78" s="2">
        <v>8.6699999999999999E-2</v>
      </c>
      <c r="C78" s="2">
        <v>1.5699999999999999E-2</v>
      </c>
      <c r="D78" s="3">
        <v>3.0400000000000001E-8</v>
      </c>
      <c r="E78" s="2">
        <v>58284</v>
      </c>
      <c r="F78" s="2" t="s">
        <v>90</v>
      </c>
      <c r="G78" s="2" t="s">
        <v>2</v>
      </c>
      <c r="H78" s="2" t="s">
        <v>3</v>
      </c>
      <c r="I78" s="2">
        <v>0.1118</v>
      </c>
    </row>
    <row r="79" spans="1:9">
      <c r="A79" s="2">
        <v>11833886</v>
      </c>
      <c r="B79" s="2">
        <v>7.0099999999999996E-2</v>
      </c>
      <c r="C79" s="2">
        <v>1.1900000000000001E-2</v>
      </c>
      <c r="D79" s="3">
        <v>4.1400000000000002E-9</v>
      </c>
      <c r="E79" s="2">
        <v>58284</v>
      </c>
      <c r="F79" s="2" t="s">
        <v>91</v>
      </c>
      <c r="G79" s="2" t="s">
        <v>2</v>
      </c>
      <c r="H79" s="2" t="s">
        <v>5</v>
      </c>
      <c r="I79" s="2">
        <v>0.38519999999999999</v>
      </c>
    </row>
    <row r="80" spans="1:9">
      <c r="A80" s="2">
        <v>86016401</v>
      </c>
      <c r="B80" s="2">
        <v>9.06E-2</v>
      </c>
      <c r="C80" s="2">
        <v>1.3599999999999999E-2</v>
      </c>
      <c r="D80" s="3">
        <v>2.3000000000000001E-11</v>
      </c>
      <c r="E80" s="2">
        <v>58284</v>
      </c>
      <c r="F80" s="2" t="s">
        <v>92</v>
      </c>
      <c r="G80" s="2" t="s">
        <v>5</v>
      </c>
      <c r="H80" s="2" t="s">
        <v>3</v>
      </c>
      <c r="I80" s="2">
        <v>0.28370000000000001</v>
      </c>
    </row>
    <row r="81" spans="1:9">
      <c r="A81" s="2">
        <v>38067020</v>
      </c>
      <c r="B81" s="2">
        <v>7.4300000000000005E-2</v>
      </c>
      <c r="C81" s="2">
        <v>1.2E-2</v>
      </c>
      <c r="D81" s="3">
        <v>5.8600000000000004E-10</v>
      </c>
      <c r="E81" s="2">
        <v>58284</v>
      </c>
      <c r="F81" s="2" t="s">
        <v>93</v>
      </c>
      <c r="G81" s="2" t="s">
        <v>2</v>
      </c>
      <c r="H81" s="2" t="s">
        <v>3</v>
      </c>
      <c r="I81" s="2">
        <v>0.2452</v>
      </c>
    </row>
    <row r="82" spans="1:9">
      <c r="A82" s="2">
        <v>12797694</v>
      </c>
      <c r="B82" s="2">
        <v>9.0300000000000005E-2</v>
      </c>
      <c r="C82" s="2">
        <v>1.1900000000000001E-2</v>
      </c>
      <c r="D82" s="3">
        <v>2.6500000000000001E-14</v>
      </c>
      <c r="E82" s="2">
        <v>58284</v>
      </c>
      <c r="F82" s="2" t="s">
        <v>94</v>
      </c>
      <c r="G82" s="2" t="s">
        <v>5</v>
      </c>
      <c r="H82" s="2" t="s">
        <v>4</v>
      </c>
      <c r="I82" s="2">
        <v>0.51970000000000005</v>
      </c>
    </row>
    <row r="83" spans="1:9">
      <c r="A83" s="2">
        <v>10463118</v>
      </c>
      <c r="B83" s="2">
        <v>-0.38009999999999999</v>
      </c>
      <c r="C83" s="2">
        <v>4.7399999999999998E-2</v>
      </c>
      <c r="D83" s="3">
        <v>1.08E-15</v>
      </c>
      <c r="E83" s="2">
        <v>58284</v>
      </c>
      <c r="F83" s="2" t="s">
        <v>95</v>
      </c>
      <c r="G83" s="2" t="s">
        <v>3</v>
      </c>
      <c r="H83" s="2" t="s">
        <v>5</v>
      </c>
      <c r="I83" s="2">
        <v>0.52170000000000005</v>
      </c>
    </row>
    <row r="84" spans="1:9">
      <c r="A84" s="2">
        <v>62484008</v>
      </c>
      <c r="B84" s="2">
        <v>-0.1074</v>
      </c>
      <c r="C84" s="2">
        <v>1.7100000000000001E-2</v>
      </c>
      <c r="D84" s="3">
        <v>3.1899999999999998E-10</v>
      </c>
      <c r="E84" s="2">
        <v>58284</v>
      </c>
      <c r="F84" s="2" t="s">
        <v>96</v>
      </c>
      <c r="G84" s="2" t="s">
        <v>2</v>
      </c>
      <c r="H84" s="2" t="s">
        <v>3</v>
      </c>
      <c r="I84" s="2">
        <v>0.3342</v>
      </c>
    </row>
    <row r="85" spans="1:9">
      <c r="A85" s="2">
        <v>44746982</v>
      </c>
      <c r="B85" s="2">
        <v>0.1052</v>
      </c>
      <c r="C85" s="2">
        <v>1.2699999999999999E-2</v>
      </c>
      <c r="D85" s="3">
        <v>1.1300000000000001E-16</v>
      </c>
      <c r="E85" s="2">
        <v>58284</v>
      </c>
      <c r="F85" s="2" t="s">
        <v>97</v>
      </c>
      <c r="G85" s="2" t="s">
        <v>3</v>
      </c>
      <c r="H85" s="2" t="s">
        <v>2</v>
      </c>
      <c r="I85" s="2">
        <v>0.74829999999999997</v>
      </c>
    </row>
    <row r="86" spans="1:9">
      <c r="A86" s="2">
        <v>45653764</v>
      </c>
      <c r="B86" s="2">
        <v>-8.9399999999999993E-2</v>
      </c>
      <c r="C86" s="2">
        <v>1.43E-2</v>
      </c>
      <c r="D86" s="3">
        <v>4.2800000000000002E-10</v>
      </c>
      <c r="E86" s="2">
        <v>58284</v>
      </c>
      <c r="F86" s="2" t="s">
        <v>98</v>
      </c>
      <c r="G86" s="2" t="s">
        <v>3</v>
      </c>
      <c r="H86" s="2" t="s">
        <v>5</v>
      </c>
      <c r="I86" s="2">
        <v>0.45779999999999998</v>
      </c>
    </row>
    <row r="87" spans="1:9">
      <c r="A87" s="2">
        <v>43855067</v>
      </c>
      <c r="B87" s="2">
        <v>-9.7600000000000006E-2</v>
      </c>
      <c r="C87" s="2">
        <v>1.32E-2</v>
      </c>
      <c r="D87" s="3">
        <v>1.48E-13</v>
      </c>
      <c r="E87" s="2">
        <v>58284</v>
      </c>
      <c r="F87" s="2" t="s">
        <v>99</v>
      </c>
      <c r="G87" s="2" t="s">
        <v>3</v>
      </c>
      <c r="H87" s="2" t="s">
        <v>4</v>
      </c>
      <c r="I87" s="2">
        <v>0.46110000000000001</v>
      </c>
    </row>
    <row r="88" spans="1:9">
      <c r="A88" s="2">
        <v>45707976</v>
      </c>
      <c r="B88" s="2">
        <v>0.10290000000000001</v>
      </c>
      <c r="C88" s="2">
        <v>1.8200000000000001E-2</v>
      </c>
      <c r="D88" s="3">
        <v>1.4699999999999999E-8</v>
      </c>
      <c r="E88" s="2">
        <v>58284</v>
      </c>
      <c r="F88" s="2" t="s">
        <v>100</v>
      </c>
      <c r="G88" s="2" t="s">
        <v>3</v>
      </c>
      <c r="H88" s="2" t="s">
        <v>2</v>
      </c>
      <c r="I88" s="2">
        <v>0.3599</v>
      </c>
    </row>
    <row r="89" spans="1:9">
      <c r="A89" s="2">
        <v>34775444</v>
      </c>
      <c r="B89" s="2">
        <v>-8.2299999999999998E-2</v>
      </c>
      <c r="C89" s="2">
        <v>1.37E-2</v>
      </c>
      <c r="D89" s="3">
        <v>1.81E-9</v>
      </c>
      <c r="E89" s="2">
        <v>58284</v>
      </c>
      <c r="F89" s="2" t="s">
        <v>101</v>
      </c>
      <c r="G89" s="2" t="s">
        <v>3</v>
      </c>
      <c r="H89" s="2" t="s">
        <v>2</v>
      </c>
      <c r="I89" s="2">
        <v>0.54610000000000003</v>
      </c>
    </row>
    <row r="90" spans="1:9">
      <c r="A90" s="2">
        <v>39747780</v>
      </c>
      <c r="B90" s="2">
        <v>0.12959999999999999</v>
      </c>
      <c r="C90" s="2">
        <v>1.4E-2</v>
      </c>
      <c r="D90" s="3">
        <v>1.6900000000000001E-20</v>
      </c>
      <c r="E90" s="2">
        <v>58284</v>
      </c>
      <c r="F90" s="2" t="s">
        <v>102</v>
      </c>
      <c r="G90" s="2" t="s">
        <v>4</v>
      </c>
      <c r="H90" s="2" t="s">
        <v>5</v>
      </c>
      <c r="I90" s="2">
        <v>0.37709999999999999</v>
      </c>
    </row>
    <row r="91" spans="1:9">
      <c r="A91" s="2">
        <v>21916361</v>
      </c>
      <c r="B91" s="2">
        <v>8.9099999999999999E-2</v>
      </c>
      <c r="C91" s="2">
        <v>1.3899999999999999E-2</v>
      </c>
      <c r="D91" s="3">
        <v>1.36E-10</v>
      </c>
      <c r="E91" s="2">
        <v>58284</v>
      </c>
      <c r="F91" s="2" t="s">
        <v>103</v>
      </c>
      <c r="G91" s="2" t="s">
        <v>4</v>
      </c>
      <c r="H91" s="2" t="s">
        <v>5</v>
      </c>
      <c r="I91" s="2">
        <v>0.23169999999999999</v>
      </c>
    </row>
    <row r="92" spans="1:9">
      <c r="A92" s="2">
        <v>78466147</v>
      </c>
      <c r="B92" s="2">
        <v>-7.8700000000000006E-2</v>
      </c>
      <c r="C92" s="2">
        <v>1.34E-2</v>
      </c>
      <c r="D92" s="3">
        <v>4.7900000000000002E-9</v>
      </c>
      <c r="E92" s="2">
        <v>58284</v>
      </c>
      <c r="F92" s="2" t="s">
        <v>104</v>
      </c>
      <c r="G92" s="2" t="s">
        <v>5</v>
      </c>
      <c r="H92" s="2" t="s">
        <v>2</v>
      </c>
      <c r="I92" s="2">
        <v>0.58530000000000004</v>
      </c>
    </row>
    <row r="93" spans="1:9">
      <c r="F93" s="1"/>
    </row>
    <row r="117" spans="6:6">
      <c r="F117" s="1"/>
    </row>
    <row r="118" spans="6:6">
      <c r="F118" s="1"/>
    </row>
    <row r="119" spans="6:6">
      <c r="F119" s="1"/>
    </row>
    <row r="120" spans="6:6">
      <c r="F120" s="1"/>
    </row>
    <row r="121" spans="6:6">
      <c r="F121" s="1"/>
    </row>
    <row r="122" spans="6:6">
      <c r="F122" s="1"/>
    </row>
    <row r="123" spans="6:6">
      <c r="F123" s="1"/>
    </row>
    <row r="124" spans="6:6">
      <c r="F124" s="1"/>
    </row>
    <row r="125" spans="6:6">
      <c r="F125" s="1"/>
    </row>
    <row r="126" spans="6:6">
      <c r="F126" s="1"/>
    </row>
    <row r="127" spans="6:6">
      <c r="F127" s="1"/>
    </row>
    <row r="128" spans="6:6">
      <c r="F128" s="1"/>
    </row>
    <row r="129" spans="6:6">
      <c r="F129" s="1"/>
    </row>
    <row r="130" spans="6:6">
      <c r="F130" s="1"/>
    </row>
    <row r="131" spans="6:6">
      <c r="F131" s="1"/>
    </row>
  </sheetData>
  <mergeCells count="1">
    <mergeCell ref="A1:G1"/>
  </mergeCells>
  <phoneticPr fontId="2" type="noConversion"/>
  <conditionalFormatting sqref="A1:A116 A132:A1048576">
    <cfRule type="duplicateValues" dxfId="6" priority="3"/>
  </conditionalFormatting>
  <conditionalFormatting sqref="A117:A131">
    <cfRule type="duplicateValues" dxfId="5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07D15-ECE5-4AA6-AB86-5850490F5FCB}">
  <dimension ref="A1:M21"/>
  <sheetViews>
    <sheetView workbookViewId="0">
      <selection activeCell="G10" sqref="G10"/>
    </sheetView>
  </sheetViews>
  <sheetFormatPr defaultRowHeight="15"/>
  <cols>
    <col min="1" max="1" width="11.7109375" customWidth="1"/>
    <col min="2" max="2" width="10.140625" customWidth="1"/>
    <col min="3" max="3" width="10" customWidth="1"/>
  </cols>
  <sheetData>
    <row r="1" spans="1:13">
      <c r="A1" s="10" t="s">
        <v>168</v>
      </c>
      <c r="B1" s="10"/>
      <c r="C1" s="10"/>
      <c r="D1" s="10"/>
      <c r="E1" s="10"/>
      <c r="F1" s="10"/>
      <c r="G1" s="10"/>
      <c r="H1" s="10"/>
      <c r="I1" s="10"/>
    </row>
    <row r="2" spans="1:13">
      <c r="A2" s="2" t="s">
        <v>1</v>
      </c>
      <c r="B2" s="2" t="s">
        <v>12</v>
      </c>
      <c r="C2" s="2" t="s">
        <v>13</v>
      </c>
      <c r="D2" s="2" t="s">
        <v>14</v>
      </c>
      <c r="E2" s="2" t="s">
        <v>7</v>
      </c>
      <c r="F2" s="2" t="s">
        <v>8</v>
      </c>
      <c r="G2" s="2" t="s">
        <v>9</v>
      </c>
      <c r="H2" s="2" t="s">
        <v>0</v>
      </c>
      <c r="I2" s="2" t="s">
        <v>105</v>
      </c>
      <c r="J2" s="2" t="s">
        <v>106</v>
      </c>
      <c r="K2" s="2" t="s">
        <v>11</v>
      </c>
      <c r="L2" s="2" t="s">
        <v>107</v>
      </c>
      <c r="M2" s="2"/>
    </row>
    <row r="3" spans="1:13" ht="15.75">
      <c r="A3" s="2" t="s">
        <v>108</v>
      </c>
      <c r="B3" s="2" t="s">
        <v>2</v>
      </c>
      <c r="C3" s="2" t="s">
        <v>5</v>
      </c>
      <c r="D3" s="2">
        <v>0.25243599999999999</v>
      </c>
      <c r="E3" s="2">
        <v>0.69471799999999995</v>
      </c>
      <c r="F3" s="2">
        <v>0.12537200000000001</v>
      </c>
      <c r="G3" s="3">
        <v>3E-10</v>
      </c>
      <c r="H3" s="2" t="s">
        <v>0</v>
      </c>
      <c r="I3" s="2" t="b">
        <v>1</v>
      </c>
      <c r="J3" s="2" t="s">
        <v>109</v>
      </c>
      <c r="K3" s="4" t="s">
        <v>117</v>
      </c>
      <c r="L3" s="4" t="s">
        <v>111</v>
      </c>
      <c r="M3" s="2"/>
    </row>
    <row r="4" spans="1:13" ht="15.75">
      <c r="A4" s="2" t="s">
        <v>112</v>
      </c>
      <c r="B4" s="2" t="s">
        <v>4</v>
      </c>
      <c r="C4" s="2" t="s">
        <v>5</v>
      </c>
      <c r="D4" s="2">
        <v>4.2335200000000003E-2</v>
      </c>
      <c r="E4" s="2">
        <v>7.74282</v>
      </c>
      <c r="F4" s="2">
        <v>0.41987999999999998</v>
      </c>
      <c r="G4" s="3">
        <v>6.2099999999999995E-76</v>
      </c>
      <c r="H4" s="2" t="s">
        <v>0</v>
      </c>
      <c r="I4" s="2" t="b">
        <v>1</v>
      </c>
      <c r="J4" s="2" t="s">
        <v>109</v>
      </c>
      <c r="K4" s="4" t="s">
        <v>110</v>
      </c>
      <c r="L4" s="4" t="s">
        <v>111</v>
      </c>
      <c r="M4" s="2"/>
    </row>
    <row r="5" spans="1:13" ht="15.75">
      <c r="A5" s="2" t="s">
        <v>113</v>
      </c>
      <c r="B5" s="2" t="s">
        <v>2</v>
      </c>
      <c r="C5" s="2" t="s">
        <v>3</v>
      </c>
      <c r="D5" s="2">
        <v>3.4925100000000001E-2</v>
      </c>
      <c r="E5" s="2">
        <v>2.2381899999999999</v>
      </c>
      <c r="F5" s="2">
        <v>0.348497</v>
      </c>
      <c r="G5" s="3">
        <v>1.34E-10</v>
      </c>
      <c r="H5" s="2" t="s">
        <v>0</v>
      </c>
      <c r="I5" s="2" t="b">
        <v>1</v>
      </c>
      <c r="J5" s="2" t="s">
        <v>109</v>
      </c>
      <c r="K5" s="4" t="s">
        <v>110</v>
      </c>
      <c r="L5" s="4" t="s">
        <v>111</v>
      </c>
      <c r="M5" s="2"/>
    </row>
    <row r="6" spans="1:13" ht="15.75">
      <c r="A6" s="2" t="s">
        <v>114</v>
      </c>
      <c r="B6" s="2" t="s">
        <v>5</v>
      </c>
      <c r="C6" s="2" t="s">
        <v>3</v>
      </c>
      <c r="D6" s="2">
        <v>2.1113199999999999E-2</v>
      </c>
      <c r="E6" s="2">
        <v>4.6846199999999998</v>
      </c>
      <c r="F6" s="2">
        <v>0.52141800000000005</v>
      </c>
      <c r="G6" s="3">
        <v>2.6000000000000001E-19</v>
      </c>
      <c r="H6" s="2" t="s">
        <v>0</v>
      </c>
      <c r="I6" s="2" t="b">
        <v>1</v>
      </c>
      <c r="J6" s="2" t="s">
        <v>109</v>
      </c>
      <c r="K6" s="4" t="s">
        <v>110</v>
      </c>
      <c r="L6" s="4" t="s">
        <v>111</v>
      </c>
      <c r="M6" s="2"/>
    </row>
    <row r="7" spans="1:13" ht="15.75">
      <c r="A7" s="2" t="s">
        <v>115</v>
      </c>
      <c r="B7" s="2" t="s">
        <v>2</v>
      </c>
      <c r="C7" s="2" t="s">
        <v>3</v>
      </c>
      <c r="D7" s="2">
        <v>0.31728200000000001</v>
      </c>
      <c r="E7" s="2">
        <v>0.63436899999999996</v>
      </c>
      <c r="F7" s="2">
        <v>0.11488</v>
      </c>
      <c r="G7" s="3">
        <v>3.3499999999999998E-10</v>
      </c>
      <c r="H7" s="2" t="s">
        <v>0</v>
      </c>
      <c r="I7" s="2" t="b">
        <v>1</v>
      </c>
      <c r="J7" s="2" t="s">
        <v>109</v>
      </c>
      <c r="K7" s="4" t="s">
        <v>110</v>
      </c>
      <c r="L7" s="4" t="s">
        <v>111</v>
      </c>
      <c r="M7" s="2"/>
    </row>
    <row r="8" spans="1:13" ht="15.75">
      <c r="A8" s="2" t="s">
        <v>116</v>
      </c>
      <c r="B8" s="2" t="s">
        <v>3</v>
      </c>
      <c r="C8" s="2" t="s">
        <v>5</v>
      </c>
      <c r="D8" s="2">
        <v>1.5857099999999999E-2</v>
      </c>
      <c r="E8" s="2">
        <v>3.0089100000000002</v>
      </c>
      <c r="F8" s="2">
        <v>0.53984299999999996</v>
      </c>
      <c r="G8" s="3">
        <v>2.4900000000000002E-10</v>
      </c>
      <c r="H8" s="2" t="s">
        <v>0</v>
      </c>
      <c r="I8" s="2" t="b">
        <v>1</v>
      </c>
      <c r="J8" s="2" t="s">
        <v>109</v>
      </c>
      <c r="K8" s="4" t="s">
        <v>110</v>
      </c>
      <c r="L8" s="4" t="s">
        <v>111</v>
      </c>
      <c r="M8" s="2"/>
    </row>
    <row r="9" spans="1:13">
      <c r="F9" s="1"/>
    </row>
    <row r="10" spans="1:13">
      <c r="F10" s="1"/>
    </row>
    <row r="11" spans="1:13">
      <c r="F11" s="1"/>
    </row>
    <row r="12" spans="1:13">
      <c r="F12" s="1"/>
    </row>
    <row r="13" spans="1:13">
      <c r="F13" s="1"/>
    </row>
    <row r="14" spans="1:13">
      <c r="F14" s="1"/>
    </row>
    <row r="15" spans="1:13">
      <c r="F15" s="1"/>
    </row>
    <row r="16" spans="1:13">
      <c r="F16" s="1"/>
    </row>
    <row r="17" spans="6:6">
      <c r="F17" s="1"/>
    </row>
    <row r="18" spans="6:6">
      <c r="F18" s="1"/>
    </row>
    <row r="19" spans="6:6">
      <c r="F19" s="1"/>
    </row>
    <row r="20" spans="6:6">
      <c r="F20" s="1"/>
    </row>
    <row r="21" spans="6:6">
      <c r="F21" s="1"/>
    </row>
  </sheetData>
  <mergeCells count="1">
    <mergeCell ref="A1:I1"/>
  </mergeCells>
  <phoneticPr fontId="2" type="noConversion"/>
  <conditionalFormatting sqref="K1:K2 A1:A1048576 K9:K1048576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8CFD1-30F0-4B89-9273-F26A31CE241F}">
  <dimension ref="A1:L17"/>
  <sheetViews>
    <sheetView workbookViewId="0">
      <selection activeCell="G10" sqref="G10"/>
    </sheetView>
  </sheetViews>
  <sheetFormatPr defaultRowHeight="15"/>
  <cols>
    <col min="1" max="1" width="13" customWidth="1"/>
    <col min="2" max="2" width="12" customWidth="1"/>
    <col min="3" max="3" width="10.7109375" customWidth="1"/>
  </cols>
  <sheetData>
    <row r="1" spans="1:12">
      <c r="A1" s="10" t="s">
        <v>167</v>
      </c>
      <c r="B1" s="10"/>
      <c r="C1" s="10"/>
      <c r="D1" s="10"/>
      <c r="E1" s="10"/>
      <c r="F1" s="10"/>
      <c r="G1" s="10"/>
    </row>
    <row r="2" spans="1:12">
      <c r="A2" s="2" t="s">
        <v>1</v>
      </c>
      <c r="B2" s="2" t="s">
        <v>12</v>
      </c>
      <c r="C2" s="2" t="s">
        <v>13</v>
      </c>
      <c r="D2" s="2" t="s">
        <v>14</v>
      </c>
      <c r="E2" s="2" t="s">
        <v>7</v>
      </c>
      <c r="F2" s="2" t="s">
        <v>8</v>
      </c>
      <c r="G2" s="2" t="s">
        <v>9</v>
      </c>
      <c r="H2" s="2" t="s">
        <v>0</v>
      </c>
      <c r="I2" s="2" t="s">
        <v>105</v>
      </c>
      <c r="J2" s="2" t="s">
        <v>106</v>
      </c>
      <c r="K2" s="2" t="s">
        <v>11</v>
      </c>
      <c r="L2" s="2" t="s">
        <v>107</v>
      </c>
    </row>
    <row r="3" spans="1:12">
      <c r="A3" s="2" t="s">
        <v>118</v>
      </c>
      <c r="B3" s="2" t="s">
        <v>5</v>
      </c>
      <c r="C3" s="2" t="s">
        <v>4</v>
      </c>
      <c r="D3" s="2">
        <v>0.33648699999999998</v>
      </c>
      <c r="E3" s="2">
        <v>0.43665900000000002</v>
      </c>
      <c r="F3" s="2">
        <v>8.5983599999999993E-2</v>
      </c>
      <c r="G3" s="3">
        <v>3.8062799999999999E-10</v>
      </c>
      <c r="H3" s="2" t="s">
        <v>0</v>
      </c>
      <c r="I3" s="2" t="b">
        <v>1</v>
      </c>
      <c r="J3" s="2" t="s">
        <v>109</v>
      </c>
      <c r="K3" s="2" t="s">
        <v>119</v>
      </c>
      <c r="L3" s="2" t="s">
        <v>111</v>
      </c>
    </row>
    <row r="4" spans="1:12">
      <c r="A4" s="2" t="s">
        <v>120</v>
      </c>
      <c r="B4" s="2" t="s">
        <v>4</v>
      </c>
      <c r="C4" s="2" t="s">
        <v>5</v>
      </c>
      <c r="D4" s="2">
        <v>0.31877</v>
      </c>
      <c r="E4" s="2">
        <v>0.51174600000000003</v>
      </c>
      <c r="F4" s="2">
        <v>8.7530899999999995E-2</v>
      </c>
      <c r="G4" s="3">
        <v>5.0213699999999996E-10</v>
      </c>
      <c r="H4" s="2" t="s">
        <v>0</v>
      </c>
      <c r="I4" s="2" t="b">
        <v>1</v>
      </c>
      <c r="J4" s="2" t="s">
        <v>109</v>
      </c>
      <c r="K4" s="2" t="s">
        <v>119</v>
      </c>
      <c r="L4" s="2" t="s">
        <v>111</v>
      </c>
    </row>
    <row r="5" spans="1:12">
      <c r="A5" s="2" t="s">
        <v>121</v>
      </c>
      <c r="B5" s="2" t="s">
        <v>2</v>
      </c>
      <c r="C5" s="2" t="s">
        <v>3</v>
      </c>
      <c r="D5" s="2">
        <v>0.16928599999999999</v>
      </c>
      <c r="E5" s="2">
        <v>1.04461</v>
      </c>
      <c r="F5" s="2">
        <v>0.119017</v>
      </c>
      <c r="G5" s="3">
        <v>1.6786199999999999E-18</v>
      </c>
      <c r="H5" s="2" t="s">
        <v>0</v>
      </c>
      <c r="I5" s="2" t="b">
        <v>1</v>
      </c>
      <c r="J5" s="2" t="s">
        <v>109</v>
      </c>
      <c r="K5" s="2" t="s">
        <v>119</v>
      </c>
      <c r="L5" s="2" t="s">
        <v>111</v>
      </c>
    </row>
    <row r="6" spans="1:12">
      <c r="A6" s="2" t="s">
        <v>122</v>
      </c>
      <c r="B6" s="2" t="s">
        <v>2</v>
      </c>
      <c r="C6" s="2" t="s">
        <v>5</v>
      </c>
      <c r="D6" s="2">
        <v>0.17844299999999999</v>
      </c>
      <c r="E6" s="2">
        <v>0.55590700000000004</v>
      </c>
      <c r="F6" s="2">
        <v>0.109448</v>
      </c>
      <c r="G6" s="3">
        <v>3.7900600000000001E-8</v>
      </c>
      <c r="H6" s="2" t="s">
        <v>0</v>
      </c>
      <c r="I6" s="2" t="b">
        <v>1</v>
      </c>
      <c r="J6" s="2" t="s">
        <v>109</v>
      </c>
      <c r="K6" s="2" t="s">
        <v>119</v>
      </c>
      <c r="L6" s="2" t="s">
        <v>111</v>
      </c>
    </row>
    <row r="7" spans="1:12">
      <c r="G7" s="1"/>
    </row>
    <row r="8" spans="1:12">
      <c r="G8" s="1"/>
    </row>
    <row r="9" spans="1:12">
      <c r="G9" s="1"/>
    </row>
    <row r="10" spans="1:12">
      <c r="G10" s="1"/>
    </row>
    <row r="11" spans="1:12">
      <c r="G11" s="1"/>
    </row>
    <row r="12" spans="1:12">
      <c r="G12" s="1"/>
    </row>
    <row r="13" spans="1:12">
      <c r="G13" s="1"/>
    </row>
    <row r="14" spans="1:12">
      <c r="G14" s="1"/>
    </row>
    <row r="15" spans="1:12">
      <c r="G15" s="1"/>
    </row>
    <row r="16" spans="1:12">
      <c r="G16" s="1"/>
    </row>
    <row r="17" spans="7:7">
      <c r="G17" s="1"/>
    </row>
  </sheetData>
  <mergeCells count="1">
    <mergeCell ref="A1:G1"/>
  </mergeCells>
  <phoneticPr fontId="2" type="noConversion"/>
  <conditionalFormatting sqref="J7:J19 A1:A1048576">
    <cfRule type="duplicateValues" dxfId="3" priority="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E2E9D-28DE-4F00-B65A-DF07C69EA32E}">
  <dimension ref="A1:L17"/>
  <sheetViews>
    <sheetView workbookViewId="0">
      <selection sqref="A1:G1"/>
    </sheetView>
  </sheetViews>
  <sheetFormatPr defaultRowHeight="15"/>
  <sheetData>
    <row r="1" spans="1:12">
      <c r="A1" s="10" t="s">
        <v>166</v>
      </c>
      <c r="B1" s="10"/>
      <c r="C1" s="10"/>
      <c r="D1" s="10"/>
      <c r="E1" s="10"/>
      <c r="F1" s="10"/>
      <c r="G1" s="10"/>
    </row>
    <row r="2" spans="1:12">
      <c r="A2" s="2" t="s">
        <v>1</v>
      </c>
      <c r="B2" s="2" t="s">
        <v>7</v>
      </c>
      <c r="C2" s="2" t="s">
        <v>12</v>
      </c>
      <c r="D2" s="2" t="s">
        <v>13</v>
      </c>
      <c r="E2" s="2" t="s">
        <v>14</v>
      </c>
      <c r="F2" s="2" t="s">
        <v>8</v>
      </c>
      <c r="G2" s="2" t="s">
        <v>9</v>
      </c>
      <c r="H2" s="2" t="s">
        <v>0</v>
      </c>
      <c r="I2" s="2" t="s">
        <v>105</v>
      </c>
      <c r="J2" s="2" t="s">
        <v>106</v>
      </c>
      <c r="K2" s="2" t="s">
        <v>11</v>
      </c>
      <c r="L2" s="2" t="s">
        <v>107</v>
      </c>
    </row>
    <row r="3" spans="1:12">
      <c r="A3" s="2" t="s">
        <v>123</v>
      </c>
      <c r="B3" s="2">
        <v>-1.3489</v>
      </c>
      <c r="C3" s="2" t="s">
        <v>3</v>
      </c>
      <c r="D3" s="2" t="s">
        <v>2</v>
      </c>
      <c r="E3" s="2">
        <v>0.968997594976576</v>
      </c>
      <c r="F3" s="2">
        <v>0.28999999999999998</v>
      </c>
      <c r="G3" s="3">
        <v>3.3100000000000001E-6</v>
      </c>
      <c r="H3" s="2" t="s">
        <v>0</v>
      </c>
      <c r="I3" s="2" t="b">
        <v>1</v>
      </c>
      <c r="J3" s="2" t="s">
        <v>109</v>
      </c>
      <c r="K3" s="2" t="s">
        <v>124</v>
      </c>
      <c r="L3" s="2" t="s">
        <v>111</v>
      </c>
    </row>
    <row r="4" spans="1:12">
      <c r="A4" s="2" t="s">
        <v>125</v>
      </c>
      <c r="B4" s="2">
        <v>1.6261000000000001</v>
      </c>
      <c r="C4" s="2" t="s">
        <v>4</v>
      </c>
      <c r="D4" s="2" t="s">
        <v>5</v>
      </c>
      <c r="E4" s="2">
        <v>1.7043511130041201E-2</v>
      </c>
      <c r="F4" s="2">
        <v>0.33960000000000001</v>
      </c>
      <c r="G4" s="3">
        <v>1.686E-6</v>
      </c>
      <c r="H4" s="2" t="s">
        <v>0</v>
      </c>
      <c r="I4" s="2" t="b">
        <v>1</v>
      </c>
      <c r="J4" s="2" t="s">
        <v>109</v>
      </c>
      <c r="K4" s="2" t="s">
        <v>124</v>
      </c>
      <c r="L4" s="2" t="s">
        <v>111</v>
      </c>
    </row>
    <row r="5" spans="1:12">
      <c r="A5" s="2" t="s">
        <v>126</v>
      </c>
      <c r="B5" s="2">
        <v>0.69750000000000001</v>
      </c>
      <c r="C5" s="2" t="s">
        <v>2</v>
      </c>
      <c r="D5" s="2" t="s">
        <v>3</v>
      </c>
      <c r="E5" s="2">
        <v>0.51528499683302598</v>
      </c>
      <c r="F5" s="2">
        <v>0.12870000000000001</v>
      </c>
      <c r="G5" s="3">
        <v>5.9429999999999997E-8</v>
      </c>
      <c r="H5" s="2" t="s">
        <v>0</v>
      </c>
      <c r="I5" s="2" t="b">
        <v>1</v>
      </c>
      <c r="J5" s="2" t="s">
        <v>109</v>
      </c>
      <c r="K5" s="2" t="s">
        <v>124</v>
      </c>
      <c r="L5" s="2" t="s">
        <v>111</v>
      </c>
    </row>
    <row r="6" spans="1:12">
      <c r="A6" s="2" t="s">
        <v>127</v>
      </c>
      <c r="B6" s="2">
        <v>0.59030000000000005</v>
      </c>
      <c r="C6" s="2" t="s">
        <v>3</v>
      </c>
      <c r="D6" s="2" t="s">
        <v>4</v>
      </c>
      <c r="E6" s="2">
        <v>0.26482505090052799</v>
      </c>
      <c r="F6" s="2">
        <v>9.9900000000000003E-2</v>
      </c>
      <c r="G6" s="3">
        <v>3.3900000000000001E-9</v>
      </c>
      <c r="H6" s="2" t="s">
        <v>0</v>
      </c>
      <c r="I6" s="2" t="b">
        <v>1</v>
      </c>
      <c r="J6" s="2" t="s">
        <v>109</v>
      </c>
      <c r="K6" s="2" t="s">
        <v>124</v>
      </c>
      <c r="L6" s="2" t="s">
        <v>111</v>
      </c>
    </row>
    <row r="7" spans="1:12">
      <c r="A7" s="2" t="s">
        <v>128</v>
      </c>
      <c r="B7" s="2">
        <v>1.776</v>
      </c>
      <c r="C7" s="2" t="s">
        <v>5</v>
      </c>
      <c r="D7" s="2" t="s">
        <v>2</v>
      </c>
      <c r="E7" s="2">
        <v>1.33847250610073E-2</v>
      </c>
      <c r="F7" s="2">
        <v>0.35620000000000002</v>
      </c>
      <c r="G7" s="3">
        <v>6.1640000000000004E-7</v>
      </c>
      <c r="H7" s="2" t="s">
        <v>0</v>
      </c>
      <c r="I7" s="2" t="b">
        <v>1</v>
      </c>
      <c r="J7" s="2" t="s">
        <v>109</v>
      </c>
      <c r="K7" s="2" t="s">
        <v>124</v>
      </c>
      <c r="L7" s="2" t="s">
        <v>111</v>
      </c>
    </row>
    <row r="8" spans="1:12">
      <c r="A8" s="2" t="s">
        <v>129</v>
      </c>
      <c r="B8" s="2">
        <v>0.51639999999999997</v>
      </c>
      <c r="C8" s="2" t="s">
        <v>2</v>
      </c>
      <c r="D8" s="2" t="s">
        <v>3</v>
      </c>
      <c r="E8" s="2">
        <v>0.14212887481616601</v>
      </c>
      <c r="F8" s="2">
        <v>0.11169999999999999</v>
      </c>
      <c r="G8" s="3">
        <v>3.7519999999999998E-6</v>
      </c>
      <c r="H8" s="2" t="s">
        <v>0</v>
      </c>
      <c r="I8" s="2" t="b">
        <v>1</v>
      </c>
      <c r="J8" s="2" t="s">
        <v>109</v>
      </c>
      <c r="K8" s="2" t="s">
        <v>124</v>
      </c>
      <c r="L8" s="2" t="s">
        <v>111</v>
      </c>
    </row>
    <row r="9" spans="1:12">
      <c r="A9" s="2" t="s">
        <v>130</v>
      </c>
      <c r="B9" s="2">
        <v>1.0328999999999999</v>
      </c>
      <c r="C9" s="2" t="s">
        <v>5</v>
      </c>
      <c r="D9" s="2" t="s">
        <v>3</v>
      </c>
      <c r="E9" s="2">
        <v>5.7259116738813502E-2</v>
      </c>
      <c r="F9" s="2">
        <v>0.2223</v>
      </c>
      <c r="G9" s="3">
        <v>3.3629999999999998E-6</v>
      </c>
      <c r="H9" s="2" t="s">
        <v>0</v>
      </c>
      <c r="I9" s="2" t="b">
        <v>1</v>
      </c>
      <c r="J9" s="2" t="s">
        <v>109</v>
      </c>
      <c r="K9" s="2" t="s">
        <v>124</v>
      </c>
      <c r="L9" s="2" t="s">
        <v>111</v>
      </c>
    </row>
    <row r="10" spans="1:12">
      <c r="A10" s="2" t="s">
        <v>131</v>
      </c>
      <c r="B10" s="2">
        <v>1.1415</v>
      </c>
      <c r="C10" s="2" t="s">
        <v>4</v>
      </c>
      <c r="D10" s="2" t="s">
        <v>5</v>
      </c>
      <c r="E10" s="2">
        <v>4.2946723242444099E-2</v>
      </c>
      <c r="F10" s="2">
        <v>0.23730000000000001</v>
      </c>
      <c r="G10" s="3">
        <v>1.5030000000000001E-6</v>
      </c>
      <c r="H10" s="2" t="s">
        <v>0</v>
      </c>
      <c r="I10" s="2" t="b">
        <v>1</v>
      </c>
      <c r="J10" s="2" t="s">
        <v>109</v>
      </c>
      <c r="K10" s="2" t="s">
        <v>124</v>
      </c>
      <c r="L10" s="2" t="s">
        <v>111</v>
      </c>
    </row>
    <row r="11" spans="1:12">
      <c r="A11" s="2" t="s">
        <v>132</v>
      </c>
      <c r="B11" s="2">
        <v>1.0496000000000001</v>
      </c>
      <c r="C11" s="2" t="s">
        <v>4</v>
      </c>
      <c r="D11" s="2" t="s">
        <v>2</v>
      </c>
      <c r="E11" s="2">
        <v>4.4497155327806202E-2</v>
      </c>
      <c r="F11" s="2">
        <v>0.2266</v>
      </c>
      <c r="G11" s="3">
        <v>3.625E-6</v>
      </c>
      <c r="H11" s="2" t="s">
        <v>0</v>
      </c>
      <c r="I11" s="2" t="b">
        <v>1</v>
      </c>
      <c r="J11" s="2" t="s">
        <v>109</v>
      </c>
      <c r="K11" s="2" t="s">
        <v>124</v>
      </c>
      <c r="L11" s="2" t="s">
        <v>111</v>
      </c>
    </row>
    <row r="12" spans="1:12">
      <c r="A12" s="2" t="s">
        <v>133</v>
      </c>
      <c r="B12" s="2">
        <v>-0.72489999999999999</v>
      </c>
      <c r="C12" s="2" t="s">
        <v>4</v>
      </c>
      <c r="D12" s="2" t="s">
        <v>5</v>
      </c>
      <c r="E12" s="2">
        <v>0.92812697129762001</v>
      </c>
      <c r="F12" s="2">
        <v>0.1542</v>
      </c>
      <c r="G12" s="3">
        <v>2.5830000000000001E-6</v>
      </c>
      <c r="H12" s="2" t="s">
        <v>0</v>
      </c>
      <c r="I12" s="2" t="b">
        <v>1</v>
      </c>
      <c r="J12" s="2" t="s">
        <v>109</v>
      </c>
      <c r="K12" s="2" t="s">
        <v>124</v>
      </c>
      <c r="L12" s="2" t="s">
        <v>111</v>
      </c>
    </row>
    <row r="13" spans="1:12">
      <c r="A13" s="2" t="s">
        <v>134</v>
      </c>
      <c r="B13" s="2">
        <v>1.8754</v>
      </c>
      <c r="C13" s="2" t="s">
        <v>4</v>
      </c>
      <c r="D13" s="2" t="s">
        <v>5</v>
      </c>
      <c r="E13" s="2">
        <v>2.00963761735172E-2</v>
      </c>
      <c r="F13" s="2">
        <v>0.40589999999999998</v>
      </c>
      <c r="G13" s="3">
        <v>3.8310000000000003E-6</v>
      </c>
      <c r="H13" s="2" t="s">
        <v>0</v>
      </c>
      <c r="I13" s="2" t="b">
        <v>1</v>
      </c>
      <c r="J13" s="2" t="s">
        <v>109</v>
      </c>
      <c r="K13" s="2" t="s">
        <v>124</v>
      </c>
      <c r="L13" s="2" t="s">
        <v>111</v>
      </c>
    </row>
    <row r="14" spans="1:12">
      <c r="A14" s="2" t="s">
        <v>135</v>
      </c>
      <c r="B14" s="2">
        <v>4.3541999999999996</v>
      </c>
      <c r="C14" s="2" t="s">
        <v>4</v>
      </c>
      <c r="D14" s="2" t="s">
        <v>5</v>
      </c>
      <c r="E14" s="2">
        <v>1.16864578498921E-2</v>
      </c>
      <c r="F14" s="2">
        <v>0.95109999999999995</v>
      </c>
      <c r="G14" s="3">
        <v>4.6970000000000001E-6</v>
      </c>
      <c r="H14" s="2" t="s">
        <v>0</v>
      </c>
      <c r="I14" s="2" t="b">
        <v>1</v>
      </c>
      <c r="J14" s="2" t="s">
        <v>109</v>
      </c>
      <c r="K14" s="2" t="s">
        <v>124</v>
      </c>
      <c r="L14" s="2" t="s">
        <v>111</v>
      </c>
    </row>
    <row r="15" spans="1:12">
      <c r="A15" s="2" t="s">
        <v>136</v>
      </c>
      <c r="B15" s="2">
        <v>0.79959999999999998</v>
      </c>
      <c r="C15" s="2" t="s">
        <v>3</v>
      </c>
      <c r="D15" s="2" t="s">
        <v>2</v>
      </c>
      <c r="E15" s="2">
        <v>5.3177147488679299E-2</v>
      </c>
      <c r="F15" s="2">
        <v>0.17419999999999999</v>
      </c>
      <c r="G15" s="3">
        <v>4.4240000000000003E-6</v>
      </c>
      <c r="H15" s="2" t="s">
        <v>0</v>
      </c>
      <c r="I15" s="2" t="b">
        <v>1</v>
      </c>
      <c r="J15" s="2" t="s">
        <v>109</v>
      </c>
      <c r="K15" s="2" t="s">
        <v>124</v>
      </c>
      <c r="L15" s="2" t="s">
        <v>111</v>
      </c>
    </row>
    <row r="16" spans="1:12">
      <c r="A16" s="2" t="s">
        <v>137</v>
      </c>
      <c r="B16" s="2">
        <v>-0.5978</v>
      </c>
      <c r="C16" s="2" t="s">
        <v>2</v>
      </c>
      <c r="D16" s="2" t="s">
        <v>3</v>
      </c>
      <c r="E16" s="2">
        <v>9.9437685907964299E-2</v>
      </c>
      <c r="F16" s="2">
        <v>0.13020000000000001</v>
      </c>
      <c r="G16" s="3">
        <v>4.4349999999999999E-6</v>
      </c>
      <c r="H16" s="2" t="s">
        <v>0</v>
      </c>
      <c r="I16" s="2" t="b">
        <v>1</v>
      </c>
      <c r="J16" s="2" t="s">
        <v>109</v>
      </c>
      <c r="K16" s="2" t="s">
        <v>124</v>
      </c>
      <c r="L16" s="2" t="s">
        <v>111</v>
      </c>
    </row>
    <row r="17" spans="1:12">
      <c r="A17" s="2" t="s">
        <v>138</v>
      </c>
      <c r="B17" s="2">
        <v>0.72219999999999995</v>
      </c>
      <c r="C17" s="2" t="s">
        <v>4</v>
      </c>
      <c r="D17" s="2" t="s">
        <v>5</v>
      </c>
      <c r="E17" s="2">
        <v>7.2127197833076695E-2</v>
      </c>
      <c r="F17" s="2">
        <v>0.15340000000000001</v>
      </c>
      <c r="G17" s="3">
        <v>2.5179999999999999E-6</v>
      </c>
      <c r="H17" s="2" t="s">
        <v>0</v>
      </c>
      <c r="I17" s="2" t="b">
        <v>1</v>
      </c>
      <c r="J17" s="2" t="s">
        <v>109</v>
      </c>
      <c r="K17" s="2" t="s">
        <v>124</v>
      </c>
      <c r="L17" s="2" t="s">
        <v>111</v>
      </c>
    </row>
  </sheetData>
  <mergeCells count="1">
    <mergeCell ref="A1:G1"/>
  </mergeCells>
  <phoneticPr fontId="2" type="noConversion"/>
  <conditionalFormatting sqref="A1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6EA4E-BBBE-4512-85C5-D0B6E96BCF76}">
  <dimension ref="A1:M13"/>
  <sheetViews>
    <sheetView workbookViewId="0">
      <selection sqref="A1:G1"/>
    </sheetView>
  </sheetViews>
  <sheetFormatPr defaultRowHeight="15"/>
  <sheetData>
    <row r="1" spans="1:13">
      <c r="A1" s="10" t="s">
        <v>165</v>
      </c>
      <c r="B1" s="10"/>
      <c r="C1" s="10"/>
      <c r="D1" s="10"/>
      <c r="E1" s="10"/>
      <c r="F1" s="10"/>
      <c r="G1" s="10"/>
    </row>
    <row r="2" spans="1:13">
      <c r="A2" s="2" t="s">
        <v>6</v>
      </c>
      <c r="B2" s="2" t="s">
        <v>13</v>
      </c>
      <c r="C2" s="2" t="s">
        <v>12</v>
      </c>
      <c r="D2" s="2" t="s">
        <v>1</v>
      </c>
      <c r="E2" s="2" t="s">
        <v>9</v>
      </c>
      <c r="F2" s="2" t="s">
        <v>7</v>
      </c>
      <c r="G2" s="2" t="s">
        <v>8</v>
      </c>
      <c r="H2" s="2" t="s">
        <v>14</v>
      </c>
      <c r="I2" s="2" t="s">
        <v>0</v>
      </c>
      <c r="J2" s="2" t="s">
        <v>105</v>
      </c>
      <c r="K2" s="2" t="s">
        <v>106</v>
      </c>
      <c r="L2" s="2" t="s">
        <v>11</v>
      </c>
      <c r="M2" s="2" t="s">
        <v>107</v>
      </c>
    </row>
    <row r="3" spans="1:13">
      <c r="A3" s="2">
        <v>227208153</v>
      </c>
      <c r="B3" s="2" t="s">
        <v>5</v>
      </c>
      <c r="C3" s="2" t="s">
        <v>4</v>
      </c>
      <c r="D3" s="2" t="s">
        <v>139</v>
      </c>
      <c r="E3" s="3">
        <v>4.7300000000000002E-23</v>
      </c>
      <c r="F3" s="2">
        <v>0.149896</v>
      </c>
      <c r="G3" s="2">
        <v>1.51605E-2</v>
      </c>
      <c r="H3" s="2">
        <v>0.128108</v>
      </c>
      <c r="I3" s="2" t="s">
        <v>0</v>
      </c>
      <c r="J3" s="2" t="b">
        <v>1</v>
      </c>
      <c r="K3" s="2" t="s">
        <v>109</v>
      </c>
      <c r="L3" s="2" t="s">
        <v>140</v>
      </c>
      <c r="M3" s="2" t="s">
        <v>111</v>
      </c>
    </row>
    <row r="4" spans="1:13">
      <c r="A4" s="2">
        <v>96767648</v>
      </c>
      <c r="B4" s="2" t="s">
        <v>3</v>
      </c>
      <c r="C4" s="2" t="s">
        <v>2</v>
      </c>
      <c r="D4" s="2" t="s">
        <v>141</v>
      </c>
      <c r="E4" s="3">
        <v>2.02E-10</v>
      </c>
      <c r="F4" s="2">
        <v>-7.0669700000000002E-2</v>
      </c>
      <c r="G4" s="2">
        <v>1.1111899999999999E-2</v>
      </c>
      <c r="H4" s="2">
        <v>0.33616800000000002</v>
      </c>
      <c r="I4" s="2" t="s">
        <v>0</v>
      </c>
      <c r="J4" s="2" t="b">
        <v>1</v>
      </c>
      <c r="K4" s="2" t="s">
        <v>109</v>
      </c>
      <c r="L4" s="2" t="s">
        <v>140</v>
      </c>
      <c r="M4" s="2" t="s">
        <v>111</v>
      </c>
    </row>
    <row r="5" spans="1:13">
      <c r="A5" s="2">
        <v>26557238</v>
      </c>
      <c r="B5" s="2" t="s">
        <v>2</v>
      </c>
      <c r="C5" s="2" t="s">
        <v>3</v>
      </c>
      <c r="D5" s="2" t="s">
        <v>142</v>
      </c>
      <c r="E5" s="3">
        <v>1.5099999999999999E-43</v>
      </c>
      <c r="F5" s="2">
        <v>0.33409100000000003</v>
      </c>
      <c r="G5" s="2">
        <v>2.4143600000000001E-2</v>
      </c>
      <c r="H5" s="2">
        <v>4.0564099999999999E-2</v>
      </c>
      <c r="I5" s="2" t="s">
        <v>0</v>
      </c>
      <c r="J5" s="2" t="b">
        <v>1</v>
      </c>
      <c r="K5" s="2" t="s">
        <v>109</v>
      </c>
      <c r="L5" s="2" t="s">
        <v>140</v>
      </c>
      <c r="M5" s="2" t="s">
        <v>111</v>
      </c>
    </row>
    <row r="6" spans="1:13">
      <c r="A6" s="2">
        <v>29864206</v>
      </c>
      <c r="B6" s="2" t="s">
        <v>3</v>
      </c>
      <c r="C6" s="2" t="s">
        <v>4</v>
      </c>
      <c r="D6" s="2" t="s">
        <v>143</v>
      </c>
      <c r="E6" s="3">
        <v>8.4199999999999997E-27</v>
      </c>
      <c r="F6" s="2">
        <v>0.114472</v>
      </c>
      <c r="G6" s="2">
        <v>1.0680800000000001E-2</v>
      </c>
      <c r="H6" s="2">
        <v>0.37196800000000002</v>
      </c>
      <c r="I6" s="2" t="s">
        <v>0</v>
      </c>
      <c r="J6" s="2" t="b">
        <v>1</v>
      </c>
      <c r="K6" s="2" t="s">
        <v>109</v>
      </c>
      <c r="L6" s="2" t="s">
        <v>140</v>
      </c>
      <c r="M6" s="2" t="s">
        <v>111</v>
      </c>
    </row>
    <row r="7" spans="1:13">
      <c r="A7" s="2">
        <v>30864066</v>
      </c>
      <c r="B7" s="2" t="s">
        <v>2</v>
      </c>
      <c r="C7" s="2" t="s">
        <v>3</v>
      </c>
      <c r="D7" s="2" t="s">
        <v>144</v>
      </c>
      <c r="E7" s="3">
        <v>9.7399999999999998E-19</v>
      </c>
      <c r="F7" s="2">
        <v>-9.2033400000000001E-2</v>
      </c>
      <c r="G7" s="2">
        <v>1.04134E-2</v>
      </c>
      <c r="H7" s="2">
        <v>0.53500700000000001</v>
      </c>
      <c r="I7" s="2" t="s">
        <v>0</v>
      </c>
      <c r="J7" s="2" t="b">
        <v>1</v>
      </c>
      <c r="K7" s="2" t="s">
        <v>109</v>
      </c>
      <c r="L7" s="2" t="s">
        <v>140</v>
      </c>
      <c r="M7" s="2" t="s">
        <v>111</v>
      </c>
    </row>
    <row r="8" spans="1:13">
      <c r="A8" s="2">
        <v>31297599</v>
      </c>
      <c r="B8" s="2" t="s">
        <v>5</v>
      </c>
      <c r="C8" s="2" t="s">
        <v>4</v>
      </c>
      <c r="D8" s="2" t="s">
        <v>145</v>
      </c>
      <c r="E8" s="3">
        <v>9.9999999999999998E-201</v>
      </c>
      <c r="F8" s="2">
        <v>0.49098799999999998</v>
      </c>
      <c r="G8" s="2">
        <v>1.5181699999999999E-2</v>
      </c>
      <c r="H8" s="2">
        <v>0.102287</v>
      </c>
      <c r="I8" s="2" t="s">
        <v>0</v>
      </c>
      <c r="J8" s="2" t="b">
        <v>1</v>
      </c>
      <c r="K8" s="2" t="s">
        <v>109</v>
      </c>
      <c r="L8" s="2" t="s">
        <v>140</v>
      </c>
      <c r="M8" s="2" t="s">
        <v>111</v>
      </c>
    </row>
    <row r="9" spans="1:13">
      <c r="A9" s="2">
        <v>32421598</v>
      </c>
      <c r="B9" s="2" t="s">
        <v>3</v>
      </c>
      <c r="C9" s="2" t="s">
        <v>2</v>
      </c>
      <c r="D9" s="2" t="s">
        <v>146</v>
      </c>
      <c r="E9" s="3">
        <v>1.3199999999999999E-33</v>
      </c>
      <c r="F9" s="2">
        <v>0.19752500000000001</v>
      </c>
      <c r="G9" s="2">
        <v>1.63494E-2</v>
      </c>
      <c r="H9" s="2">
        <v>0.10269399999999999</v>
      </c>
      <c r="I9" s="2" t="s">
        <v>0</v>
      </c>
      <c r="J9" s="2" t="b">
        <v>1</v>
      </c>
      <c r="K9" s="2" t="s">
        <v>109</v>
      </c>
      <c r="L9" s="2" t="s">
        <v>140</v>
      </c>
      <c r="M9" s="2" t="s">
        <v>111</v>
      </c>
    </row>
    <row r="10" spans="1:13">
      <c r="A10" s="2">
        <v>33083972</v>
      </c>
      <c r="B10" s="2" t="s">
        <v>3</v>
      </c>
      <c r="C10" s="2" t="s">
        <v>2</v>
      </c>
      <c r="D10" s="2" t="s">
        <v>147</v>
      </c>
      <c r="E10" s="3">
        <v>7.3399999999999999E-9</v>
      </c>
      <c r="F10" s="2">
        <v>6.8742300000000006E-2</v>
      </c>
      <c r="G10" s="2">
        <v>1.1887E-2</v>
      </c>
      <c r="H10" s="2">
        <v>0.25348100000000001</v>
      </c>
      <c r="I10" s="2" t="s">
        <v>0</v>
      </c>
      <c r="J10" s="2" t="b">
        <v>1</v>
      </c>
      <c r="K10" s="2" t="s">
        <v>109</v>
      </c>
      <c r="L10" s="2" t="s">
        <v>140</v>
      </c>
      <c r="M10" s="2" t="s">
        <v>111</v>
      </c>
    </row>
    <row r="11" spans="1:13">
      <c r="A11" s="2">
        <v>33896511</v>
      </c>
      <c r="B11" s="2" t="s">
        <v>3</v>
      </c>
      <c r="C11" s="2" t="s">
        <v>5</v>
      </c>
      <c r="D11" s="2" t="s">
        <v>148</v>
      </c>
      <c r="E11" s="3">
        <v>6.5599999999999998E-26</v>
      </c>
      <c r="F11" s="2">
        <v>0.17772099999999999</v>
      </c>
      <c r="G11" s="2">
        <v>1.6884199999999999E-2</v>
      </c>
      <c r="H11" s="2">
        <v>9.92923E-2</v>
      </c>
      <c r="I11" s="2" t="s">
        <v>0</v>
      </c>
      <c r="J11" s="2" t="b">
        <v>1</v>
      </c>
      <c r="K11" s="2" t="s">
        <v>109</v>
      </c>
      <c r="L11" s="2" t="s">
        <v>140</v>
      </c>
      <c r="M11" s="2" t="s">
        <v>111</v>
      </c>
    </row>
    <row r="12" spans="1:13">
      <c r="A12" s="2">
        <v>5433979</v>
      </c>
      <c r="B12" s="2" t="s">
        <v>5</v>
      </c>
      <c r="C12" s="2" t="s">
        <v>3</v>
      </c>
      <c r="D12" s="2" t="s">
        <v>149</v>
      </c>
      <c r="E12" s="3">
        <v>2.4299999999999999E-10</v>
      </c>
      <c r="F12" s="2">
        <v>0.15202399999999999</v>
      </c>
      <c r="G12" s="2">
        <v>2.4010400000000001E-2</v>
      </c>
      <c r="H12" s="2">
        <v>4.7476400000000002E-2</v>
      </c>
      <c r="I12" s="2" t="s">
        <v>0</v>
      </c>
      <c r="J12" s="2" t="b">
        <v>1</v>
      </c>
      <c r="K12" s="2" t="s">
        <v>109</v>
      </c>
      <c r="L12" s="2" t="s">
        <v>140</v>
      </c>
      <c r="M12" s="2" t="s">
        <v>111</v>
      </c>
    </row>
    <row r="13" spans="1:13">
      <c r="A13" s="2">
        <v>55668281</v>
      </c>
      <c r="B13" s="2" t="s">
        <v>2</v>
      </c>
      <c r="C13" s="2" t="s">
        <v>4</v>
      </c>
      <c r="D13" s="2" t="s">
        <v>150</v>
      </c>
      <c r="E13" s="3">
        <v>2.1600000000000001E-20</v>
      </c>
      <c r="F13" s="2">
        <v>0.292213</v>
      </c>
      <c r="G13" s="2">
        <v>3.1575800000000001E-2</v>
      </c>
      <c r="H13" s="2">
        <v>2.3872000000000001E-2</v>
      </c>
      <c r="I13" s="2" t="s">
        <v>0</v>
      </c>
      <c r="J13" s="2" t="b">
        <v>1</v>
      </c>
      <c r="K13" s="2" t="s">
        <v>109</v>
      </c>
      <c r="L13" s="2" t="s">
        <v>140</v>
      </c>
      <c r="M13" s="2" t="s">
        <v>111</v>
      </c>
    </row>
  </sheetData>
  <mergeCells count="1">
    <mergeCell ref="A1:G1"/>
  </mergeCells>
  <phoneticPr fontId="2" type="noConversion"/>
  <conditionalFormatting sqref="A1">
    <cfRule type="duplicateValues" dxfId="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A95ED-8423-48E4-B029-F9754A86CA16}">
  <dimension ref="A1:M14"/>
  <sheetViews>
    <sheetView tabSelected="1" workbookViewId="0">
      <selection sqref="A1:G1"/>
    </sheetView>
  </sheetViews>
  <sheetFormatPr defaultRowHeight="15"/>
  <sheetData>
    <row r="1" spans="1:13">
      <c r="A1" s="10" t="s">
        <v>164</v>
      </c>
      <c r="B1" s="10"/>
      <c r="C1" s="10"/>
      <c r="D1" s="10"/>
      <c r="E1" s="10"/>
      <c r="F1" s="10"/>
      <c r="G1" s="10"/>
    </row>
    <row r="2" spans="1:13">
      <c r="A2" s="2" t="s">
        <v>6</v>
      </c>
      <c r="B2" s="2" t="s">
        <v>13</v>
      </c>
      <c r="C2" s="2" t="s">
        <v>12</v>
      </c>
      <c r="D2" s="2" t="s">
        <v>1</v>
      </c>
      <c r="E2" s="2" t="s">
        <v>9</v>
      </c>
      <c r="F2" s="2" t="s">
        <v>7</v>
      </c>
      <c r="G2" s="2" t="s">
        <v>8</v>
      </c>
      <c r="H2" s="2" t="s">
        <v>14</v>
      </c>
      <c r="I2" s="2" t="s">
        <v>0</v>
      </c>
      <c r="J2" s="2" t="s">
        <v>105</v>
      </c>
      <c r="K2" s="2" t="s">
        <v>106</v>
      </c>
      <c r="L2" s="2" t="s">
        <v>11</v>
      </c>
      <c r="M2" s="2" t="s">
        <v>107</v>
      </c>
    </row>
    <row r="3" spans="1:13">
      <c r="A3" s="2">
        <v>113834946</v>
      </c>
      <c r="B3" s="2" t="s">
        <v>4</v>
      </c>
      <c r="C3" s="2" t="s">
        <v>5</v>
      </c>
      <c r="D3" s="2" t="s">
        <v>151</v>
      </c>
      <c r="E3" s="3">
        <v>1.4999999999999999E-13</v>
      </c>
      <c r="F3" s="2">
        <v>-8.6097499999999993E-2</v>
      </c>
      <c r="G3" s="2">
        <v>1.1655E-2</v>
      </c>
      <c r="H3" s="2">
        <v>0.85191300000000003</v>
      </c>
      <c r="I3" s="2" t="s">
        <v>0</v>
      </c>
      <c r="J3" s="2" t="b">
        <v>1</v>
      </c>
      <c r="K3" s="2" t="s">
        <v>109</v>
      </c>
      <c r="L3" s="2" t="s">
        <v>152</v>
      </c>
      <c r="M3" s="2" t="s">
        <v>111</v>
      </c>
    </row>
    <row r="4" spans="1:13">
      <c r="A4" s="2">
        <v>196691131</v>
      </c>
      <c r="B4" s="2" t="s">
        <v>4</v>
      </c>
      <c r="C4" s="2" t="s">
        <v>5</v>
      </c>
      <c r="D4" s="2" t="s">
        <v>153</v>
      </c>
      <c r="E4" s="3">
        <v>8.3599999999999998E-54</v>
      </c>
      <c r="F4" s="2">
        <v>-0.129772</v>
      </c>
      <c r="G4" s="2">
        <v>8.4030500000000004E-3</v>
      </c>
      <c r="H4" s="2">
        <v>0.56269599999999997</v>
      </c>
      <c r="I4" s="2" t="s">
        <v>0</v>
      </c>
      <c r="J4" s="2" t="b">
        <v>1</v>
      </c>
      <c r="K4" s="2" t="s">
        <v>109</v>
      </c>
      <c r="L4" s="2" t="s">
        <v>152</v>
      </c>
      <c r="M4" s="2" t="s">
        <v>111</v>
      </c>
    </row>
    <row r="5" spans="1:13">
      <c r="A5" s="2">
        <v>29387371</v>
      </c>
      <c r="B5" s="2" t="s">
        <v>3</v>
      </c>
      <c r="C5" s="2" t="s">
        <v>4</v>
      </c>
      <c r="D5" s="2" t="s">
        <v>154</v>
      </c>
      <c r="E5" s="3">
        <v>9.2599999999999999E-9</v>
      </c>
      <c r="F5" s="2">
        <v>-5.3252399999999998E-2</v>
      </c>
      <c r="G5" s="2">
        <v>9.2714100000000008E-3</v>
      </c>
      <c r="H5" s="2">
        <v>0.71941999999999995</v>
      </c>
      <c r="I5" s="2" t="s">
        <v>0</v>
      </c>
      <c r="J5" s="2" t="b">
        <v>1</v>
      </c>
      <c r="K5" s="2" t="s">
        <v>109</v>
      </c>
      <c r="L5" s="2" t="s">
        <v>152</v>
      </c>
      <c r="M5" s="2" t="s">
        <v>111</v>
      </c>
    </row>
    <row r="6" spans="1:13">
      <c r="A6" s="2">
        <v>30108883</v>
      </c>
      <c r="B6" s="2" t="s">
        <v>5</v>
      </c>
      <c r="C6" s="2" t="s">
        <v>4</v>
      </c>
      <c r="D6" s="2" t="s">
        <v>155</v>
      </c>
      <c r="E6" s="3">
        <v>1.6499999999999999E-14</v>
      </c>
      <c r="F6" s="2">
        <v>-0.116628</v>
      </c>
      <c r="G6" s="2">
        <v>1.5194900000000001E-2</v>
      </c>
      <c r="H6" s="2">
        <v>8.7356600000000006E-2</v>
      </c>
      <c r="I6" s="2" t="s">
        <v>0</v>
      </c>
      <c r="J6" s="2" t="b">
        <v>1</v>
      </c>
      <c r="K6" s="2" t="s">
        <v>109</v>
      </c>
      <c r="L6" s="2" t="s">
        <v>152</v>
      </c>
      <c r="M6" s="2" t="s">
        <v>111</v>
      </c>
    </row>
    <row r="7" spans="1:13">
      <c r="A7" s="2">
        <v>31496252</v>
      </c>
      <c r="B7" s="2" t="s">
        <v>3</v>
      </c>
      <c r="C7" s="2" t="s">
        <v>2</v>
      </c>
      <c r="D7" s="2" t="s">
        <v>156</v>
      </c>
      <c r="E7" s="3">
        <v>4.5399999999999997E-31</v>
      </c>
      <c r="F7" s="2">
        <v>9.9698599999999998E-2</v>
      </c>
      <c r="G7" s="2">
        <v>8.6008200000000003E-3</v>
      </c>
      <c r="H7" s="2">
        <v>0.60572300000000001</v>
      </c>
      <c r="I7" s="2" t="s">
        <v>0</v>
      </c>
      <c r="J7" s="2" t="b">
        <v>1</v>
      </c>
      <c r="K7" s="2" t="s">
        <v>109</v>
      </c>
      <c r="L7" s="2" t="s">
        <v>152</v>
      </c>
      <c r="M7" s="2" t="s">
        <v>111</v>
      </c>
    </row>
    <row r="8" spans="1:13">
      <c r="A8" s="2">
        <v>32222613</v>
      </c>
      <c r="B8" s="2" t="s">
        <v>2</v>
      </c>
      <c r="C8" s="2" t="s">
        <v>5</v>
      </c>
      <c r="D8" s="2" t="s">
        <v>157</v>
      </c>
      <c r="E8" s="3">
        <v>6.9400000000000002E-73</v>
      </c>
      <c r="F8" s="2">
        <v>0.16019600000000001</v>
      </c>
      <c r="G8" s="2">
        <v>8.8716400000000001E-3</v>
      </c>
      <c r="H8" s="2">
        <v>0.31817000000000001</v>
      </c>
      <c r="I8" s="2" t="s">
        <v>0</v>
      </c>
      <c r="J8" s="2" t="b">
        <v>1</v>
      </c>
      <c r="K8" s="2" t="s">
        <v>109</v>
      </c>
      <c r="L8" s="2" t="s">
        <v>152</v>
      </c>
      <c r="M8" s="2" t="s">
        <v>111</v>
      </c>
    </row>
    <row r="9" spans="1:13">
      <c r="A9" s="2">
        <v>32713753</v>
      </c>
      <c r="B9" s="2" t="s">
        <v>2</v>
      </c>
      <c r="C9" s="2" t="s">
        <v>3</v>
      </c>
      <c r="D9" s="2" t="s">
        <v>158</v>
      </c>
      <c r="E9" s="3">
        <v>4.1100000000000001E-156</v>
      </c>
      <c r="F9" s="2">
        <v>0.32602199999999998</v>
      </c>
      <c r="G9" s="2">
        <v>1.22478E-2</v>
      </c>
      <c r="H9" s="2">
        <v>0.11783399999999999</v>
      </c>
      <c r="I9" s="2" t="s">
        <v>0</v>
      </c>
      <c r="J9" s="2" t="b">
        <v>1</v>
      </c>
      <c r="K9" s="2" t="s">
        <v>109</v>
      </c>
      <c r="L9" s="2" t="s">
        <v>152</v>
      </c>
      <c r="M9" s="2" t="s">
        <v>111</v>
      </c>
    </row>
    <row r="10" spans="1:13">
      <c r="A10" s="2">
        <v>65113855</v>
      </c>
      <c r="B10" s="2" t="s">
        <v>3</v>
      </c>
      <c r="C10" s="2" t="s">
        <v>2</v>
      </c>
      <c r="D10" s="2" t="s">
        <v>159</v>
      </c>
      <c r="E10" s="3">
        <v>4.5800000000000003E-9</v>
      </c>
      <c r="F10" s="2">
        <v>0.14266599999999999</v>
      </c>
      <c r="G10" s="2">
        <v>2.4338499999999999E-2</v>
      </c>
      <c r="H10" s="2">
        <v>2.86936E-2</v>
      </c>
      <c r="I10" s="2" t="s">
        <v>0</v>
      </c>
      <c r="J10" s="2" t="b">
        <v>1</v>
      </c>
      <c r="K10" s="2" t="s">
        <v>109</v>
      </c>
      <c r="L10" s="2" t="s">
        <v>152</v>
      </c>
      <c r="M10" s="2" t="s">
        <v>111</v>
      </c>
    </row>
    <row r="11" spans="1:13">
      <c r="A11" s="2">
        <v>122452020</v>
      </c>
      <c r="B11" s="2" t="s">
        <v>4</v>
      </c>
      <c r="C11" s="2" t="s">
        <v>5</v>
      </c>
      <c r="D11" s="2" t="s">
        <v>160</v>
      </c>
      <c r="E11" s="3">
        <v>1.4300000000000001E-116</v>
      </c>
      <c r="F11" s="2">
        <v>0.21740699999999999</v>
      </c>
      <c r="G11" s="2">
        <v>9.4725799999999995E-3</v>
      </c>
      <c r="H11" s="2">
        <v>0.24388199999999999</v>
      </c>
      <c r="I11" s="2" t="s">
        <v>0</v>
      </c>
      <c r="J11" s="2" t="b">
        <v>1</v>
      </c>
      <c r="K11" s="2" t="s">
        <v>109</v>
      </c>
      <c r="L11" s="2" t="s">
        <v>152</v>
      </c>
      <c r="M11" s="2" t="s">
        <v>111</v>
      </c>
    </row>
    <row r="12" spans="1:13">
      <c r="A12" s="2">
        <v>2159830</v>
      </c>
      <c r="B12" s="2" t="s">
        <v>2</v>
      </c>
      <c r="C12" s="2" t="s">
        <v>5</v>
      </c>
      <c r="D12" s="2" t="s">
        <v>161</v>
      </c>
      <c r="E12" s="3">
        <v>5.4899999999999998E-13</v>
      </c>
      <c r="F12" s="2">
        <v>7.5219400000000006E-2</v>
      </c>
      <c r="G12" s="2">
        <v>1.0428700000000001E-2</v>
      </c>
      <c r="H12" s="2">
        <v>0.78941099999999997</v>
      </c>
      <c r="I12" s="2" t="s">
        <v>0</v>
      </c>
      <c r="J12" s="2" t="b">
        <v>1</v>
      </c>
      <c r="K12" s="2" t="s">
        <v>109</v>
      </c>
      <c r="L12" s="2" t="s">
        <v>152</v>
      </c>
      <c r="M12" s="2" t="s">
        <v>111</v>
      </c>
    </row>
    <row r="13" spans="1:13">
      <c r="A13" s="2">
        <v>92890349</v>
      </c>
      <c r="B13" s="2" t="s">
        <v>5</v>
      </c>
      <c r="C13" s="2" t="s">
        <v>2</v>
      </c>
      <c r="D13" s="2" t="s">
        <v>162</v>
      </c>
      <c r="E13" s="3">
        <v>1.1700000000000001E-10</v>
      </c>
      <c r="F13" s="2">
        <v>-5.6429699999999999E-2</v>
      </c>
      <c r="G13" s="2">
        <v>8.7586199999999999E-3</v>
      </c>
      <c r="H13" s="2">
        <v>0.36412299999999997</v>
      </c>
      <c r="I13" s="2" t="s">
        <v>0</v>
      </c>
      <c r="J13" s="2" t="b">
        <v>1</v>
      </c>
      <c r="K13" s="2" t="s">
        <v>109</v>
      </c>
      <c r="L13" s="2" t="s">
        <v>152</v>
      </c>
      <c r="M13" s="2" t="s">
        <v>111</v>
      </c>
    </row>
    <row r="14" spans="1:13">
      <c r="A14" s="2">
        <v>111569952</v>
      </c>
      <c r="B14" s="2" t="s">
        <v>3</v>
      </c>
      <c r="C14" s="2" t="s">
        <v>2</v>
      </c>
      <c r="D14" s="2" t="s">
        <v>163</v>
      </c>
      <c r="E14" s="3">
        <v>1.63E-9</v>
      </c>
      <c r="F14" s="2">
        <v>-5.1172599999999999E-2</v>
      </c>
      <c r="G14" s="2">
        <v>8.4848000000000007E-3</v>
      </c>
      <c r="H14" s="2">
        <v>0.58430400000000005</v>
      </c>
      <c r="I14" s="2" t="s">
        <v>0</v>
      </c>
      <c r="J14" s="2" t="b">
        <v>1</v>
      </c>
      <c r="K14" s="2" t="s">
        <v>109</v>
      </c>
      <c r="L14" s="2" t="s">
        <v>152</v>
      </c>
      <c r="M14" s="2" t="s">
        <v>111</v>
      </c>
    </row>
  </sheetData>
  <mergeCells count="1">
    <mergeCell ref="A1:G1"/>
  </mergeCells>
  <phoneticPr fontId="2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雄</dc:creator>
  <cp:lastModifiedBy>Uzoamaka Anyanwu</cp:lastModifiedBy>
  <cp:lastPrinted>2021-02-24T14:30:29Z</cp:lastPrinted>
  <dcterms:created xsi:type="dcterms:W3CDTF">2015-06-05T18:19:34Z</dcterms:created>
  <dcterms:modified xsi:type="dcterms:W3CDTF">2023-09-21T07:53:40Z</dcterms:modified>
</cp:coreProperties>
</file>